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66"/>
  <workbookPr filterPrivacy="1" defaultThemeVersion="124226"/>
  <xr:revisionPtr revIDLastSave="0" documentId="13_ncr:1_{0F5A3F85-C76E-4255-B5AE-54CD9696AA91}" xr6:coauthVersionLast="36" xr6:coauthVersionMax="36" xr10:uidLastSave="{00000000-0000-0000-0000-000000000000}"/>
  <bookViews>
    <workbookView xWindow="240" yWindow="465" windowWidth="19395" windowHeight="1272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F375" i="1" l="1"/>
  <c r="E375" i="1"/>
  <c r="D375" i="1"/>
  <c r="I375" i="1"/>
  <c r="H375" i="1"/>
  <c r="G375" i="1"/>
  <c r="M460" i="1" l="1"/>
  <c r="L460" i="1"/>
  <c r="K460" i="1"/>
  <c r="J460" i="1"/>
  <c r="I460" i="1"/>
  <c r="H460" i="1"/>
  <c r="G460" i="1"/>
  <c r="F460" i="1"/>
  <c r="E460" i="1"/>
  <c r="D460" i="1"/>
  <c r="D428" i="1"/>
  <c r="L428" i="1"/>
  <c r="K428" i="1"/>
  <c r="J428" i="1"/>
  <c r="I428" i="1"/>
  <c r="H428" i="1"/>
  <c r="G428" i="1"/>
  <c r="F428" i="1"/>
  <c r="E428" i="1"/>
  <c r="L418" i="1"/>
  <c r="K418" i="1"/>
  <c r="J418" i="1"/>
  <c r="G407" i="1"/>
  <c r="H407" i="1"/>
  <c r="I407" i="1"/>
  <c r="E407" i="1"/>
  <c r="F407" i="1"/>
  <c r="D407" i="1"/>
  <c r="M248" i="1"/>
  <c r="L248" i="1"/>
  <c r="K248" i="1"/>
  <c r="J248" i="1"/>
  <c r="I248" i="1"/>
  <c r="H248" i="1"/>
  <c r="G248" i="1"/>
  <c r="F248" i="1"/>
  <c r="E248" i="1"/>
  <c r="D248" i="1"/>
  <c r="K108" i="1" l="1"/>
  <c r="M64" i="1" l="1"/>
  <c r="E64" i="1"/>
  <c r="F64" i="1"/>
  <c r="L577" i="1" l="1"/>
  <c r="K577" i="1"/>
  <c r="J577" i="1"/>
  <c r="I577" i="1"/>
  <c r="H577" i="1"/>
  <c r="G577" i="1"/>
  <c r="F577" i="1"/>
  <c r="E577" i="1"/>
  <c r="D577" i="1"/>
  <c r="K566" i="1"/>
  <c r="J566" i="1"/>
  <c r="I566" i="1"/>
  <c r="H566" i="1"/>
  <c r="G566" i="1"/>
  <c r="F566" i="1"/>
  <c r="E566" i="1"/>
  <c r="D566" i="1"/>
  <c r="J555" i="1"/>
  <c r="I555" i="1"/>
  <c r="H555" i="1"/>
  <c r="G555" i="1"/>
  <c r="F555" i="1"/>
  <c r="E555" i="1"/>
  <c r="D555" i="1"/>
  <c r="G544" i="1"/>
  <c r="F544" i="1"/>
  <c r="E544" i="1"/>
  <c r="D544" i="1"/>
  <c r="I533" i="1"/>
  <c r="H533" i="1"/>
  <c r="G533" i="1"/>
  <c r="F533" i="1"/>
  <c r="E533" i="1"/>
  <c r="D533" i="1"/>
  <c r="O523" i="1"/>
  <c r="N523" i="1"/>
  <c r="M523" i="1"/>
  <c r="L523" i="1"/>
  <c r="K523" i="1"/>
  <c r="J523" i="1"/>
  <c r="I523" i="1"/>
  <c r="H523" i="1"/>
  <c r="G523" i="1"/>
  <c r="F523" i="1"/>
  <c r="E523" i="1"/>
  <c r="D523" i="1"/>
  <c r="L513" i="1"/>
  <c r="K513" i="1"/>
  <c r="J513" i="1"/>
  <c r="I513" i="1"/>
  <c r="H513" i="1"/>
  <c r="G513" i="1"/>
  <c r="F513" i="1"/>
  <c r="E513" i="1"/>
  <c r="D513" i="1"/>
  <c r="I502" i="1"/>
  <c r="H502" i="1"/>
  <c r="G502" i="1"/>
  <c r="F502" i="1"/>
  <c r="E502" i="1"/>
  <c r="D502" i="1"/>
  <c r="I491" i="1"/>
  <c r="H491" i="1"/>
  <c r="G491" i="1"/>
  <c r="F491" i="1"/>
  <c r="E491" i="1"/>
  <c r="D491" i="1"/>
  <c r="I481" i="1"/>
  <c r="H481" i="1"/>
  <c r="G481" i="1"/>
  <c r="F481" i="1"/>
  <c r="E481" i="1"/>
  <c r="D481" i="1"/>
  <c r="L470" i="1"/>
  <c r="K470" i="1"/>
  <c r="J470" i="1"/>
  <c r="I470" i="1"/>
  <c r="H470" i="1"/>
  <c r="G470" i="1"/>
  <c r="F470" i="1"/>
  <c r="E470" i="1"/>
  <c r="D470" i="1"/>
  <c r="L450" i="1"/>
  <c r="K450" i="1"/>
  <c r="J450" i="1"/>
  <c r="I450" i="1"/>
  <c r="H450" i="1"/>
  <c r="G450" i="1"/>
  <c r="F450" i="1"/>
  <c r="E450" i="1"/>
  <c r="D450" i="1"/>
  <c r="I439" i="1"/>
  <c r="H439" i="1"/>
  <c r="G439" i="1"/>
  <c r="F439" i="1"/>
  <c r="E439" i="1"/>
  <c r="D439" i="1"/>
  <c r="I418" i="1"/>
  <c r="H418" i="1"/>
  <c r="G418" i="1"/>
  <c r="F418" i="1"/>
  <c r="E418" i="1"/>
  <c r="D418" i="1"/>
  <c r="L397" i="1"/>
  <c r="K397" i="1"/>
  <c r="J397" i="1"/>
  <c r="I397" i="1"/>
  <c r="H397" i="1"/>
  <c r="G397" i="1"/>
  <c r="F397" i="1"/>
  <c r="E397" i="1"/>
  <c r="D397" i="1"/>
  <c r="L386" i="1"/>
  <c r="K386" i="1"/>
  <c r="J386" i="1"/>
  <c r="I386" i="1"/>
  <c r="H386" i="1"/>
  <c r="G386" i="1"/>
  <c r="F386" i="1"/>
  <c r="E386" i="1"/>
  <c r="D386" i="1"/>
  <c r="L375" i="1"/>
  <c r="K375" i="1"/>
  <c r="J375" i="1"/>
  <c r="M364" i="1"/>
  <c r="L364" i="1"/>
  <c r="K364" i="1"/>
  <c r="J364" i="1"/>
  <c r="I364" i="1"/>
  <c r="H364" i="1"/>
  <c r="G364" i="1"/>
  <c r="F364" i="1"/>
  <c r="E364" i="1"/>
  <c r="D364" i="1"/>
  <c r="F353" i="1"/>
  <c r="E353" i="1"/>
  <c r="D353" i="1"/>
  <c r="F343" i="1"/>
  <c r="E343" i="1"/>
  <c r="D343" i="1"/>
  <c r="F333" i="1"/>
  <c r="E333" i="1"/>
  <c r="D333" i="1"/>
  <c r="J323" i="1"/>
  <c r="I323" i="1"/>
  <c r="H323" i="1"/>
  <c r="G323" i="1"/>
  <c r="F323" i="1"/>
  <c r="E323" i="1"/>
  <c r="D323" i="1"/>
  <c r="G313" i="1"/>
  <c r="F313" i="1"/>
  <c r="E313" i="1"/>
  <c r="D313" i="1"/>
  <c r="I302" i="1"/>
  <c r="H302" i="1"/>
  <c r="G302" i="1"/>
  <c r="F302" i="1"/>
  <c r="E302" i="1"/>
  <c r="D302" i="1"/>
  <c r="F291" i="1"/>
  <c r="E291" i="1"/>
  <c r="D291" i="1"/>
  <c r="M280" i="1"/>
  <c r="L280" i="1"/>
  <c r="K280" i="1"/>
  <c r="J280" i="1"/>
  <c r="I280" i="1"/>
  <c r="H280" i="1"/>
  <c r="G280" i="1"/>
  <c r="F280" i="1"/>
  <c r="E280" i="1"/>
  <c r="D280" i="1"/>
  <c r="I270" i="1"/>
  <c r="H270" i="1"/>
  <c r="G270" i="1"/>
  <c r="F270" i="1"/>
  <c r="E270" i="1"/>
  <c r="D270" i="1"/>
  <c r="I259" i="1"/>
  <c r="H259" i="1"/>
  <c r="G259" i="1"/>
  <c r="F259" i="1"/>
  <c r="E259" i="1"/>
  <c r="D259" i="1"/>
  <c r="I238" i="1"/>
  <c r="H238" i="1"/>
  <c r="G238" i="1"/>
  <c r="F238" i="1"/>
  <c r="E238" i="1"/>
  <c r="D238" i="1"/>
  <c r="I227" i="1"/>
  <c r="H227" i="1"/>
  <c r="G227" i="1"/>
  <c r="F227" i="1"/>
  <c r="E227" i="1"/>
  <c r="D227" i="1"/>
  <c r="I216" i="1"/>
  <c r="H216" i="1"/>
  <c r="G216" i="1"/>
  <c r="F216" i="1"/>
  <c r="E216" i="1"/>
  <c r="D216" i="1"/>
  <c r="L205" i="1"/>
  <c r="K205" i="1"/>
  <c r="J205" i="1"/>
  <c r="I205" i="1"/>
  <c r="H205" i="1"/>
  <c r="G205" i="1"/>
  <c r="F205" i="1"/>
  <c r="E205" i="1"/>
  <c r="D205" i="1"/>
  <c r="I194" i="1"/>
  <c r="H194" i="1"/>
  <c r="G194" i="1"/>
  <c r="F194" i="1"/>
  <c r="E194" i="1"/>
  <c r="D194" i="1"/>
  <c r="L183" i="1"/>
  <c r="K183" i="1"/>
  <c r="J183" i="1"/>
  <c r="I183" i="1"/>
  <c r="H183" i="1"/>
  <c r="G183" i="1"/>
  <c r="F183" i="1"/>
  <c r="E183" i="1"/>
  <c r="D183" i="1"/>
  <c r="L172" i="1"/>
  <c r="K172" i="1"/>
  <c r="J172" i="1"/>
  <c r="I172" i="1"/>
  <c r="H172" i="1"/>
  <c r="G172" i="1"/>
  <c r="F172" i="1"/>
  <c r="E172" i="1"/>
  <c r="D172" i="1"/>
  <c r="I161" i="1"/>
  <c r="H161" i="1"/>
  <c r="G161" i="1"/>
  <c r="F161" i="1"/>
  <c r="E161" i="1"/>
  <c r="D161" i="1"/>
  <c r="I150" i="1"/>
  <c r="H150" i="1"/>
  <c r="G150" i="1"/>
  <c r="F150" i="1"/>
  <c r="E150" i="1"/>
  <c r="D150" i="1"/>
  <c r="L139" i="1"/>
  <c r="K139" i="1"/>
  <c r="J139" i="1"/>
  <c r="I139" i="1"/>
  <c r="H139" i="1"/>
  <c r="G139" i="1"/>
  <c r="F139" i="1"/>
  <c r="E139" i="1"/>
  <c r="D139" i="1"/>
  <c r="O128" i="1"/>
  <c r="N128" i="1"/>
  <c r="M128" i="1"/>
  <c r="L128" i="1"/>
  <c r="K128" i="1"/>
  <c r="J128" i="1"/>
  <c r="I128" i="1"/>
  <c r="H128" i="1"/>
  <c r="G128" i="1"/>
  <c r="F128" i="1"/>
  <c r="E128" i="1"/>
  <c r="D128" i="1"/>
  <c r="I118" i="1"/>
  <c r="H118" i="1"/>
  <c r="G118" i="1"/>
  <c r="F118" i="1"/>
  <c r="E118" i="1"/>
  <c r="D118" i="1"/>
  <c r="M108" i="1"/>
  <c r="L108" i="1"/>
  <c r="J108" i="1"/>
  <c r="I108" i="1"/>
  <c r="H108" i="1"/>
  <c r="G108" i="1"/>
  <c r="F108" i="1"/>
  <c r="E108" i="1"/>
  <c r="D108" i="1"/>
  <c r="L97" i="1"/>
  <c r="K97" i="1"/>
  <c r="J97" i="1"/>
  <c r="I97" i="1"/>
  <c r="H97" i="1"/>
  <c r="G97" i="1"/>
  <c r="F97" i="1"/>
  <c r="E97" i="1"/>
  <c r="D97" i="1"/>
  <c r="L86" i="1"/>
  <c r="K86" i="1"/>
  <c r="J86" i="1"/>
  <c r="I86" i="1"/>
  <c r="H86" i="1"/>
  <c r="G86" i="1"/>
  <c r="F86" i="1"/>
  <c r="E86" i="1"/>
  <c r="D86" i="1"/>
  <c r="L75" i="1"/>
  <c r="K75" i="1"/>
  <c r="J75" i="1"/>
  <c r="I75" i="1"/>
  <c r="H75" i="1"/>
  <c r="G75" i="1"/>
  <c r="F75" i="1"/>
  <c r="E75" i="1"/>
  <c r="D75" i="1"/>
  <c r="O64" i="1"/>
  <c r="N64" i="1"/>
  <c r="L64" i="1"/>
  <c r="K64" i="1"/>
  <c r="J64" i="1"/>
  <c r="I64" i="1"/>
  <c r="H64" i="1"/>
  <c r="G64" i="1"/>
  <c r="D64" i="1"/>
  <c r="L54" i="1" l="1"/>
  <c r="K54" i="1"/>
  <c r="J54" i="1"/>
  <c r="I54" i="1"/>
  <c r="H54" i="1"/>
  <c r="G54" i="1"/>
  <c r="F54" i="1"/>
  <c r="E54" i="1"/>
  <c r="D54" i="1"/>
  <c r="M43" i="1" l="1"/>
  <c r="L43" i="1"/>
  <c r="K43" i="1"/>
  <c r="J43" i="1"/>
  <c r="I43" i="1"/>
  <c r="H43" i="1"/>
  <c r="E43" i="1"/>
  <c r="F43" i="1"/>
  <c r="G43" i="1"/>
  <c r="D43" i="1"/>
  <c r="I32" i="1"/>
  <c r="H32" i="1"/>
  <c r="G32" i="1"/>
  <c r="F32" i="1"/>
  <c r="E32" i="1"/>
  <c r="D32" i="1"/>
  <c r="L22" i="1"/>
  <c r="K22" i="1"/>
  <c r="J22" i="1"/>
  <c r="I22" i="1"/>
  <c r="H22" i="1"/>
  <c r="G22" i="1"/>
  <c r="F22" i="1"/>
  <c r="E22" i="1"/>
  <c r="D22" i="1"/>
  <c r="K12" i="1"/>
  <c r="L12" i="1"/>
  <c r="J12" i="1"/>
  <c r="F12" i="1"/>
  <c r="G12" i="1"/>
  <c r="H12" i="1"/>
  <c r="I12" i="1"/>
  <c r="E12" i="1" l="1"/>
  <c r="D12" i="1"/>
</calcChain>
</file>

<file path=xl/sharedStrings.xml><?xml version="1.0" encoding="utf-8"?>
<sst xmlns="http://schemas.openxmlformats.org/spreadsheetml/2006/main" count="759" uniqueCount="548">
  <si>
    <t>rplA</t>
    <phoneticPr fontId="1"/>
  </si>
  <si>
    <t>GATVLPHGTGR</t>
    <phoneticPr fontId="1"/>
  </si>
  <si>
    <t>VAVFTQGANAEAAK</t>
    <phoneticPr fontId="1"/>
  </si>
  <si>
    <t>VVGQLGQVLGPR</t>
    <phoneticPr fontId="1"/>
  </si>
  <si>
    <t>y9 - 469.2643++</t>
  </si>
  <si>
    <t>y7 - 369.2063++</t>
  </si>
  <si>
    <t>y6 - 312.6643++</t>
  </si>
  <si>
    <t>y8 - 731.3682+</t>
  </si>
  <si>
    <t>b2 - 171.1128+</t>
  </si>
  <si>
    <t>b3 - 270.1812+</t>
  </si>
  <si>
    <t>y7 - 726.4257+</t>
  </si>
  <si>
    <t>y3 - 329.1932+</t>
  </si>
  <si>
    <t>b2 - 199.1441+</t>
  </si>
  <si>
    <t>R</t>
    <phoneticPr fontId="1"/>
  </si>
  <si>
    <r>
      <t>R</t>
    </r>
    <r>
      <rPr>
        <vertAlign val="superscript"/>
        <sz val="11"/>
        <color theme="1"/>
        <rFont val="Times New Roman"/>
        <family val="1"/>
      </rPr>
      <t>2</t>
    </r>
    <phoneticPr fontId="1"/>
  </si>
  <si>
    <t>rplB</t>
    <phoneticPr fontId="1"/>
  </si>
  <si>
    <t>GKPFAPLLEK</t>
    <phoneticPr fontId="1"/>
  </si>
  <si>
    <t>SAGTYVQIVAR</t>
    <phoneticPr fontId="1"/>
  </si>
  <si>
    <t>DGAYVTLR</t>
    <phoneticPr fontId="1"/>
  </si>
  <si>
    <t>b2 - 186.1237+</t>
  </si>
  <si>
    <t>y8 - 914.5346+</t>
  </si>
  <si>
    <t>y6 - 670.4134+</t>
  </si>
  <si>
    <t>b4 - 317.1456+</t>
  </si>
  <si>
    <t>y6 - 685.4355+</t>
  </si>
  <si>
    <t>y5 - 586.3671+</t>
  </si>
  <si>
    <t>b2 - 173.0557+</t>
  </si>
  <si>
    <t>b3 - 244.0928+</t>
  </si>
  <si>
    <t>b4 - 407.1561+</t>
  </si>
  <si>
    <t>rplC</t>
    <phoneticPr fontId="1"/>
  </si>
  <si>
    <t>VTVQSLDVVR</t>
    <phoneticPr fontId="1"/>
  </si>
  <si>
    <t>NLLLVK</t>
    <phoneticPr fontId="1"/>
  </si>
  <si>
    <t>y8 - 915.5258+</t>
  </si>
  <si>
    <t>y7 - 816.4574+</t>
  </si>
  <si>
    <t>y6 - 688.3988+</t>
  </si>
  <si>
    <t>b2 - 228.1343+</t>
  </si>
  <si>
    <t>b4 - 227.6548++</t>
  </si>
  <si>
    <t>y4 - 472.3493+</t>
  </si>
  <si>
    <t>rplD</t>
    <phoneticPr fontId="1"/>
  </si>
  <si>
    <t>SGGVTFAARPQDHSQK</t>
    <phoneticPr fontId="1"/>
  </si>
  <si>
    <t>LIVVEK</t>
    <phoneticPr fontId="1"/>
  </si>
  <si>
    <t>FSVEAPK</t>
    <phoneticPr fontId="1"/>
  </si>
  <si>
    <t>y14 - 771.3946++</t>
  </si>
  <si>
    <t>y12 - 693.3497++</t>
  </si>
  <si>
    <t>y11 - 642.8258++</t>
  </si>
  <si>
    <t>b3 - 202.0822+</t>
  </si>
  <si>
    <t>y4 - 474.2922+</t>
  </si>
  <si>
    <t>y3 - 375.2238+</t>
  </si>
  <si>
    <t>b2 - 227.1754+</t>
  </si>
  <si>
    <t>y6 - 630.3457+</t>
  </si>
  <si>
    <t>y5 - 543.3137+</t>
  </si>
  <si>
    <t>b6 - 631.3086+</t>
  </si>
  <si>
    <t>rplE</t>
    <phoneticPr fontId="1"/>
  </si>
  <si>
    <t>LLDNAAADLAAISGQKPLITK</t>
    <phoneticPr fontId="1"/>
  </si>
  <si>
    <t>LITIAVPR</t>
    <phoneticPr fontId="1"/>
  </si>
  <si>
    <t>ALLAAFDFPFR</t>
    <phoneticPr fontId="1"/>
  </si>
  <si>
    <t>y19 - 949.0231++</t>
  </si>
  <si>
    <t>y16 - 798.9696++</t>
  </si>
  <si>
    <t>y15 - 763.4510++</t>
  </si>
  <si>
    <t>y6 - 656.4090+</t>
  </si>
  <si>
    <t>y5 - 555.3613+</t>
  </si>
  <si>
    <t>b4 - 185.1285++</t>
  </si>
  <si>
    <t>y6 - 828.4039+</t>
  </si>
  <si>
    <t>y4 - 566.3085+</t>
  </si>
  <si>
    <t>rplF</t>
    <phoneticPr fontId="1"/>
  </si>
  <si>
    <t>APVVVPAGVDVK</t>
    <phoneticPr fontId="1"/>
  </si>
  <si>
    <t>LQLVGVGYR</t>
    <phoneticPr fontId="1"/>
  </si>
  <si>
    <t>QVIGQVAADLR</t>
    <phoneticPr fontId="1"/>
  </si>
  <si>
    <t>y8 - 784.4563+</t>
  </si>
  <si>
    <t>y7 - 685.3879+</t>
  </si>
  <si>
    <t>b2 - 169.0972+</t>
  </si>
  <si>
    <t>b3 - 268.1656+</t>
  </si>
  <si>
    <t>b4 - 367.2340+</t>
  </si>
  <si>
    <t>y7 - 763.4461+</t>
  </si>
  <si>
    <t>y5 - 551.2936+</t>
  </si>
  <si>
    <t>b2 - 242.1499+</t>
  </si>
  <si>
    <t>y9 - 942.5367+</t>
  </si>
  <si>
    <t>y8 - 829.4526+</t>
  </si>
  <si>
    <t>y5 - 545.3042+</t>
  </si>
  <si>
    <t>y2 - 288.2030+</t>
  </si>
  <si>
    <t>rplI</t>
    <phoneticPr fontId="1"/>
  </si>
  <si>
    <t>NFLVPQGK</t>
    <phoneticPr fontId="1"/>
  </si>
  <si>
    <t>NIEFFEAR</t>
    <phoneticPr fontId="1"/>
  </si>
  <si>
    <t>INALETVTIASK</t>
    <phoneticPr fontId="1"/>
  </si>
  <si>
    <t>b3 - 375.2027+</t>
  </si>
  <si>
    <t>y6 - 641.3981+</t>
  </si>
  <si>
    <t>y4 - 429.2456+</t>
  </si>
  <si>
    <t>y6 - 798.3781+</t>
  </si>
  <si>
    <t>y5 - 669.3355+</t>
  </si>
  <si>
    <t>y10 - 1032.5936+</t>
  </si>
  <si>
    <t>y8 - 848.4724+</t>
  </si>
  <si>
    <t>rplJ</t>
    <phoneticPr fontId="1"/>
  </si>
  <si>
    <t>GALSAVVADSR</t>
    <phoneticPr fontId="1"/>
  </si>
  <si>
    <t>AAAFEGELIPASQIDR</t>
    <phoneticPr fontId="1"/>
  </si>
  <si>
    <t>LATLPTYEEAIAR</t>
    <phoneticPr fontId="1"/>
  </si>
  <si>
    <t>y8 - 804.4210+</t>
  </si>
  <si>
    <t>y6 - 646.3519+</t>
  </si>
  <si>
    <t>y2 - 262.1510+</t>
  </si>
  <si>
    <t>y8 - 899.4945+</t>
  </si>
  <si>
    <t>y7 - 786.4104+</t>
  </si>
  <si>
    <t>b3 - 214.1186+</t>
  </si>
  <si>
    <t>y9 - 1049.5262+</t>
  </si>
  <si>
    <t>b3 - 286.1761+</t>
  </si>
  <si>
    <t>b7 - 380.7156++</t>
  </si>
  <si>
    <t>rplK</t>
    <phoneticPr fontId="1"/>
  </si>
  <si>
    <t>GLPIPVVITVYADR</t>
    <phoneticPr fontId="1"/>
  </si>
  <si>
    <t>SFTFVTK</t>
    <phoneticPr fontId="1"/>
  </si>
  <si>
    <t>AQLQEIAQTK</t>
    <phoneticPr fontId="1"/>
  </si>
  <si>
    <t>b4 - 381.2496+</t>
  </si>
  <si>
    <t>y10 - 1132.6361+</t>
  </si>
  <si>
    <t>b2 - 235.1077+</t>
  </si>
  <si>
    <t>y5 - 595.3450+</t>
  </si>
  <si>
    <t>y4 - 494.2973+</t>
  </si>
  <si>
    <t>b2 - 200.1030+</t>
  </si>
  <si>
    <t>y8 - 930.5255+</t>
  </si>
  <si>
    <t>y6 - 689.3828+</t>
  </si>
  <si>
    <t>rplL</t>
    <phoneticPr fontId="1"/>
  </si>
  <si>
    <t>TEFDVILK</t>
    <phoneticPr fontId="1"/>
  </si>
  <si>
    <t>DLVESAPAALK</t>
    <phoneticPr fontId="1"/>
  </si>
  <si>
    <t>ALEEAGAEVEVK</t>
    <phoneticPr fontId="1"/>
  </si>
  <si>
    <t>b2 - 231.0975+</t>
  </si>
  <si>
    <t>y6 - 734.4447+</t>
  </si>
  <si>
    <t>y5 - 587.3763+</t>
  </si>
  <si>
    <t>y8 - 786.4356+</t>
  </si>
  <si>
    <t>y7 - 657.3930+</t>
  </si>
  <si>
    <t>b4 - 229.1183++</t>
  </si>
  <si>
    <t>b2 - 185.1285+</t>
  </si>
  <si>
    <t>y10 - 1060.5157+</t>
  </si>
  <si>
    <t>y8 - 802.4305+</t>
  </si>
  <si>
    <t>y7 - 731.3934+</t>
  </si>
  <si>
    <t>rplM</t>
    <phoneticPr fontId="1"/>
  </si>
  <si>
    <t>DWYVVDATGK</t>
    <phoneticPr fontId="1"/>
  </si>
  <si>
    <t>VIEIAVK</t>
    <phoneticPr fontId="1"/>
  </si>
  <si>
    <t>y8 - 852.4462+</t>
  </si>
  <si>
    <t>y7 - 689.3828+</t>
  </si>
  <si>
    <t>b2 - 302.1135+</t>
  </si>
  <si>
    <t>y6 - 672.4291+</t>
  </si>
  <si>
    <t>y5 - 559.3450+</t>
  </si>
  <si>
    <t>b2 - 213.1598+</t>
  </si>
  <si>
    <t>rplN</t>
    <phoneticPr fontId="1"/>
  </si>
  <si>
    <t>YAGVGDIIK</t>
    <phoneticPr fontId="1"/>
  </si>
  <si>
    <t>FDGNACVLLNNNSEQPIGTR</t>
    <phoneticPr fontId="1"/>
  </si>
  <si>
    <t>IFGPVTR</t>
    <phoneticPr fontId="1"/>
  </si>
  <si>
    <t>y8 - 772.4563+</t>
  </si>
  <si>
    <t>y7 - 701.4192+</t>
  </si>
  <si>
    <t>y5 - 545.3293+</t>
  </si>
  <si>
    <t>y11 - 1229.5869+</t>
  </si>
  <si>
    <t>y5 - 543.3249+</t>
  </si>
  <si>
    <t>y3 - 333.1881+</t>
  </si>
  <si>
    <t>b6 - 333.1210++</t>
  </si>
  <si>
    <t>y6 - 676.3777+</t>
  </si>
  <si>
    <t>y5 - 529.3093+</t>
  </si>
  <si>
    <t>y4 - 472.2878+</t>
  </si>
  <si>
    <t>b2 - 261.1598+</t>
  </si>
  <si>
    <t>rplO</t>
    <phoneticPr fontId="1"/>
  </si>
  <si>
    <t>LNTLSPAEGSK</t>
    <phoneticPr fontId="1"/>
  </si>
  <si>
    <t>VEGGVVDLNTLK</t>
    <phoneticPr fontId="1"/>
  </si>
  <si>
    <t>VILAGEVTTPVTVR</t>
    <phoneticPr fontId="1"/>
  </si>
  <si>
    <t>y9 - 889.4625+</t>
  </si>
  <si>
    <t>y7 - 675.3308+</t>
  </si>
  <si>
    <t>y10 - 1015.5782+</t>
  </si>
  <si>
    <t>y7 - 802.4669+</t>
  </si>
  <si>
    <t>y6 - 703.3985+</t>
  </si>
  <si>
    <t>b3 - 326.2438+</t>
  </si>
  <si>
    <t>y7 - 773.4516+</t>
  </si>
  <si>
    <t>rplP</t>
    <phoneticPr fontId="1"/>
  </si>
  <si>
    <t>GLAQGTDVSFGSFGLK</t>
    <phoneticPr fontId="1"/>
  </si>
  <si>
    <t>GNVEYWVALIQPGK</t>
    <phoneticPr fontId="1"/>
  </si>
  <si>
    <t>y12 - 1214.6052+</t>
  </si>
  <si>
    <t>b3 - 242.1499+</t>
  </si>
  <si>
    <t>y7 - 726.4509+</t>
  </si>
  <si>
    <t>y3 - 301.1870+</t>
  </si>
  <si>
    <t>b2 - 172.0717+</t>
  </si>
  <si>
    <t>rplQ</t>
    <phoneticPr fontId="1"/>
  </si>
  <si>
    <t>VVEPLITLAK</t>
    <phoneticPr fontId="1"/>
  </si>
  <si>
    <t>LFNELGPR</t>
    <phoneticPr fontId="1"/>
  </si>
  <si>
    <t>y8 - 884.5451+</t>
  </si>
  <si>
    <t>y7 - 755.5026+</t>
  </si>
  <si>
    <t>y6 - 685.3628+</t>
  </si>
  <si>
    <t>rplR</t>
    <phoneticPr fontId="1"/>
  </si>
  <si>
    <t>LQELGATR</t>
    <phoneticPr fontId="1"/>
  </si>
  <si>
    <t>HIYAQVIAPNGSEVLVAASTVEK</t>
    <phoneticPr fontId="1"/>
  </si>
  <si>
    <t>VQALADAAR</t>
    <phoneticPr fontId="1"/>
  </si>
  <si>
    <t>y4 - 404.2252+</t>
  </si>
  <si>
    <t>b6 - 712.3777+</t>
  </si>
  <si>
    <t>b8 - 896.4989+</t>
  </si>
  <si>
    <t>y15 - 750.8988++</t>
  </si>
  <si>
    <t>b3 - 299.1714+</t>
  </si>
  <si>
    <t>y7 - 687.3784+</t>
  </si>
  <si>
    <t>rplS</t>
    <phoneticPr fontId="1"/>
  </si>
  <si>
    <t>LQAFEGVVIAIR</t>
    <phoneticPr fontId="1"/>
  </si>
  <si>
    <t>GLHSAFTVR</t>
    <phoneticPr fontId="1"/>
  </si>
  <si>
    <t>VFQTHSPVVDSISVK</t>
    <phoneticPr fontId="1"/>
  </si>
  <si>
    <t>y10 - 1074.6306+</t>
  </si>
  <si>
    <t>y7 - 727.4825+</t>
  </si>
  <si>
    <t>b6 - 307.1583++</t>
  </si>
  <si>
    <t>y3 - 375.2350+</t>
  </si>
  <si>
    <t>y2 - 274.1874+</t>
  </si>
  <si>
    <t>b2 - 247.1441+</t>
  </si>
  <si>
    <t>y14 - 772.4094++</t>
  </si>
  <si>
    <t>y13 - 698.8752++</t>
  </si>
  <si>
    <t>rplT</t>
    <phoneticPr fontId="1"/>
  </si>
  <si>
    <t>VAFQAVIK</t>
    <phoneticPr fontId="1"/>
  </si>
  <si>
    <t>ILADIAVFDK</t>
    <phoneticPr fontId="1"/>
  </si>
  <si>
    <t>y7 - 776.4665+</t>
  </si>
  <si>
    <t>y6 - 705.4294+</t>
  </si>
  <si>
    <t>y8 - 878.4618+</t>
  </si>
  <si>
    <t>y3 - 409.2082+</t>
  </si>
  <si>
    <t>rplU</t>
    <phoneticPr fontId="1"/>
  </si>
  <si>
    <t>VSEGQTVR</t>
    <phoneticPr fontId="1"/>
  </si>
  <si>
    <t>IGVPFVDGGVIK</t>
    <phoneticPr fontId="1"/>
  </si>
  <si>
    <t>QWFTDVK</t>
    <phoneticPr fontId="1"/>
  </si>
  <si>
    <t>b2 - 187.1077+</t>
  </si>
  <si>
    <t>b4 - 187.0895++</t>
  </si>
  <si>
    <t>y6 - 689.3577+</t>
  </si>
  <si>
    <t>y9 - 466.2660++</t>
  </si>
  <si>
    <t>y5 - 609.3243+</t>
  </si>
  <si>
    <t>y3 - 361.2082+</t>
  </si>
  <si>
    <t>y2 - 246.1812+</t>
  </si>
  <si>
    <t>rplV</t>
    <phoneticPr fontId="1"/>
  </si>
  <si>
    <t>LVADLIR</t>
    <phoneticPr fontId="1"/>
  </si>
  <si>
    <t>TSHITVVVSDR</t>
    <phoneticPr fontId="1"/>
  </si>
  <si>
    <t>y5 - 587.3511+</t>
  </si>
  <si>
    <t>y3 - 401.2871+</t>
  </si>
  <si>
    <t>y4 - 476.2463+</t>
  </si>
  <si>
    <t>y3 - 377.1779+</t>
  </si>
  <si>
    <t>b6 - 639.3461+</t>
  </si>
  <si>
    <t>rplW</t>
    <phoneticPr fontId="1"/>
  </si>
  <si>
    <t>SNTIVLK</t>
    <phoneticPr fontId="1"/>
  </si>
  <si>
    <t>AYVTLK</t>
    <phoneticPr fontId="1"/>
  </si>
  <si>
    <t>b2 - 202.0822+</t>
  </si>
  <si>
    <t>y5 - 573.3970+</t>
  </si>
  <si>
    <t>y2 - 260.1969+</t>
  </si>
  <si>
    <t>y4 - 460.3130+</t>
  </si>
  <si>
    <t>y3 - 361.2445+</t>
  </si>
  <si>
    <t>rplX</t>
    <phoneticPr fontId="1"/>
  </si>
  <si>
    <t>VIVEGINLVK</t>
    <phoneticPr fontId="1"/>
  </si>
  <si>
    <t>HQKPVPALNQPGGIVEK</t>
    <phoneticPr fontId="1"/>
  </si>
  <si>
    <t>y8 - 871.5247+</t>
  </si>
  <si>
    <t>y7 - 772.4563+</t>
  </si>
  <si>
    <t>y7 - 699.4036+</t>
  </si>
  <si>
    <t>b8 - 436.2611++</t>
  </si>
  <si>
    <t>b10 - 557.3118++</t>
  </si>
  <si>
    <t>rplY</t>
    <phoneticPr fontId="1"/>
  </si>
  <si>
    <t>AEFYSEVLTIVVDGK</t>
    <phoneticPr fontId="1"/>
  </si>
  <si>
    <t>AQDVQR</t>
    <phoneticPr fontId="1"/>
  </si>
  <si>
    <t>LQHIDFVR</t>
    <phoneticPr fontId="1"/>
  </si>
  <si>
    <t>b2 - 201.0870+</t>
  </si>
  <si>
    <t>b3 - 348.1554+</t>
  </si>
  <si>
    <t>y8 - 844.5138+</t>
  </si>
  <si>
    <t>y5 - 517.2980+</t>
  </si>
  <si>
    <t>b4 - 414.1983+</t>
  </si>
  <si>
    <t>y2 - 303.1775+</t>
  </si>
  <si>
    <t>y4 - 259.1401++</t>
  </si>
  <si>
    <t>y4 - 536.2827+</t>
  </si>
  <si>
    <t>y3 - 421.2558+</t>
  </si>
  <si>
    <t>y7 - 457.7458++</t>
  </si>
  <si>
    <t>rpmA</t>
    <phoneticPr fontId="1"/>
  </si>
  <si>
    <t>FGGESVLAGSIIVR</t>
    <phoneticPr fontId="1"/>
  </si>
  <si>
    <t>FHAGANVGCGR</t>
    <phoneticPr fontId="1"/>
  </si>
  <si>
    <t>y8 - 828.5302+</t>
  </si>
  <si>
    <t>y7 - 715.4461+</t>
  </si>
  <si>
    <t>y6 - 644.4090+</t>
  </si>
  <si>
    <t>y4 - 449.1925+</t>
  </si>
  <si>
    <t>y3 - 392.1711+</t>
  </si>
  <si>
    <t>b6 - 598.2732+</t>
  </si>
  <si>
    <t>rpmB</t>
    <phoneticPr fontId="1"/>
  </si>
  <si>
    <t>FLPNLHSHR</t>
    <phoneticPr fontId="1"/>
  </si>
  <si>
    <t>GIDTVLAELR</t>
    <phoneticPr fontId="1"/>
  </si>
  <si>
    <t>y8 - 487.2699++</t>
  </si>
  <si>
    <t>y7 - 430.7279++</t>
  </si>
  <si>
    <t>y8 - 916.5098+</t>
  </si>
  <si>
    <t>y5 - 601.3668+</t>
  </si>
  <si>
    <t>y4 - 488.2827+</t>
  </si>
  <si>
    <t>rpmC</t>
    <phoneticPr fontId="1"/>
  </si>
  <si>
    <t>SVEELNTELLNLLR</t>
    <phoneticPr fontId="1"/>
  </si>
  <si>
    <t>EQFNLR</t>
    <phoneticPr fontId="1"/>
  </si>
  <si>
    <t>TLLNEK</t>
    <phoneticPr fontId="1"/>
  </si>
  <si>
    <t>b4 - 445.1929+</t>
  </si>
  <si>
    <t>y9 - 1085.6313+</t>
  </si>
  <si>
    <t>y4 - 515.3300+</t>
  </si>
  <si>
    <t>y4 - 549.3144+</t>
  </si>
  <si>
    <t>y3 - 402.2459+</t>
  </si>
  <si>
    <t>b4 - 221.6366++</t>
  </si>
  <si>
    <t>b5 - 286.1579++</t>
  </si>
  <si>
    <t>y2 - 276.1554+</t>
  </si>
  <si>
    <t>rpmD</t>
    <phoneticPr fontId="1"/>
  </si>
  <si>
    <t>ATLLGLGLR</t>
    <phoneticPr fontId="1"/>
  </si>
  <si>
    <t>y7 - 741.4981+</t>
  </si>
  <si>
    <t>y6 - 628.4141+</t>
  </si>
  <si>
    <t>y5 - 515.3300+</t>
  </si>
  <si>
    <t>rpmE</t>
    <phoneticPr fontId="1"/>
  </si>
  <si>
    <t>STVGHDLNLDVCSK</t>
    <phoneticPr fontId="1"/>
  </si>
  <si>
    <t>CHPFFTGK</t>
    <phoneticPr fontId="1"/>
  </si>
  <si>
    <t>b2 - 189.0870+</t>
  </si>
  <si>
    <t>y5 - 608.2708+</t>
  </si>
  <si>
    <t>y12 - 678.8325++</t>
  </si>
  <si>
    <t>b4 - 542.2180+</t>
  </si>
  <si>
    <t>y3 - 305.1819+</t>
  </si>
  <si>
    <t>y6 - 348.6894++</t>
  </si>
  <si>
    <t>rpmF</t>
    <phoneticPr fontId="1"/>
  </si>
  <si>
    <t>HHITADGYYR</t>
    <phoneticPr fontId="1"/>
  </si>
  <si>
    <t>y5 - 673.2940+</t>
  </si>
  <si>
    <t>y2 - 338.1823+</t>
  </si>
  <si>
    <t>b4 - 245.1321++</t>
  </si>
  <si>
    <t>b6 - 338.1641++</t>
  </si>
  <si>
    <t>rpmG</t>
    <phoneticPr fontId="1"/>
  </si>
  <si>
    <t>LVSSAGTGHFYTTTK</t>
    <phoneticPr fontId="1"/>
  </si>
  <si>
    <t>FDPVVR</t>
    <phoneticPr fontId="1"/>
  </si>
  <si>
    <t>y10 - 1112.5371+</t>
  </si>
  <si>
    <t>y14 - 728.8570++</t>
  </si>
  <si>
    <t>y13 - 679.3228++</t>
  </si>
  <si>
    <t>y12 - 635.8068++</t>
  </si>
  <si>
    <t>y5 - 585.3355+</t>
  </si>
  <si>
    <t>y4 - 235.6579++</t>
  </si>
  <si>
    <t>b2 - 263.1026+</t>
  </si>
  <si>
    <t>rpmH</t>
    <phoneticPr fontId="1"/>
  </si>
  <si>
    <t>TFQPSVLK</t>
    <phoneticPr fontId="1"/>
  </si>
  <si>
    <t>y6 - 671.4087+</t>
  </si>
  <si>
    <t>y5 - 543.3501+</t>
  </si>
  <si>
    <t>b2 - 249.1234+</t>
  </si>
  <si>
    <t>rpmI</t>
    <phoneticPr fontId="1"/>
  </si>
  <si>
    <t>HANLRHILTK</t>
    <phoneticPr fontId="1"/>
  </si>
  <si>
    <t>b2 - 209.1033+</t>
  </si>
  <si>
    <t>b8 - 478.2829++</t>
  </si>
  <si>
    <t>y9 - 533.3300++</t>
  </si>
  <si>
    <t>rpmJ</t>
    <phoneticPr fontId="1"/>
  </si>
  <si>
    <t>VICSAEPK</t>
    <phoneticPr fontId="1"/>
  </si>
  <si>
    <t>y7 - 804.3920+</t>
  </si>
  <si>
    <t>y3 - 187.1077++</t>
  </si>
  <si>
    <t>b3 - 187.0988++</t>
  </si>
  <si>
    <t>rpsA</t>
    <phoneticPr fontId="1"/>
  </si>
  <si>
    <t>VSLGLK</t>
    <phoneticPr fontId="1"/>
  </si>
  <si>
    <t>ISLGVK</t>
    <phoneticPr fontId="1"/>
  </si>
  <si>
    <t>GATVELADGVEGYLR</t>
    <phoneticPr fontId="1"/>
  </si>
  <si>
    <t>y5 - 517.3344+</t>
  </si>
  <si>
    <t>y4 - 430.3024+</t>
  </si>
  <si>
    <t>y5 - 503.3188+</t>
  </si>
  <si>
    <t>y4 - 416.2867+</t>
  </si>
  <si>
    <t>b2 - 201.1234+</t>
  </si>
  <si>
    <t>y7 - 793.4203+</t>
  </si>
  <si>
    <t>y4 - 508.2878+</t>
  </si>
  <si>
    <t>b3 - 230.1135+</t>
  </si>
  <si>
    <t>rpsB</t>
    <phoneticPr fontId="1"/>
  </si>
  <si>
    <t>ILFVGTK</t>
    <phoneticPr fontId="1"/>
  </si>
  <si>
    <t>DAALSCDQFFVNHR</t>
    <phoneticPr fontId="1"/>
  </si>
  <si>
    <t>AVTLYLGAVAATVR</t>
    <phoneticPr fontId="1"/>
  </si>
  <si>
    <t>y6 - 664.4028+</t>
  </si>
  <si>
    <t>y5 - 551.3188+</t>
  </si>
  <si>
    <t>y11 - 711.8328++</t>
  </si>
  <si>
    <t>y10 - 655.2908++</t>
  </si>
  <si>
    <t>b2 - 187.0713+</t>
  </si>
  <si>
    <t>y9 - 857.5203+</t>
  </si>
  <si>
    <t>y8 - 744.4363+</t>
  </si>
  <si>
    <t>b3 - 272.1605+</t>
  </si>
  <si>
    <t>rpsC</t>
    <phoneticPr fontId="1"/>
  </si>
  <si>
    <t>IVIERPAK</t>
    <phoneticPr fontId="1"/>
  </si>
  <si>
    <t>LVADSITSQLER</t>
    <phoneticPr fontId="1"/>
  </si>
  <si>
    <t>LGGAEIAR</t>
    <phoneticPr fontId="1"/>
  </si>
  <si>
    <t>y7 - 406.7531++</t>
  </si>
  <si>
    <t>y6 - 357.2189++</t>
  </si>
  <si>
    <t>y6 - 733.3839+</t>
  </si>
  <si>
    <t>b3 - 284.1969+</t>
  </si>
  <si>
    <t>y7 - 673.3628+</t>
  </si>
  <si>
    <t>b2 - 86.0600++</t>
  </si>
  <si>
    <t>rpsD</t>
    <phoneticPr fontId="1"/>
  </si>
  <si>
    <t>LSDYGVQLR</t>
    <phoneticPr fontId="1"/>
  </si>
  <si>
    <t>LDNVVYR</t>
    <phoneticPr fontId="1"/>
  </si>
  <si>
    <t>AALELAEQR</t>
    <phoneticPr fontId="1"/>
  </si>
  <si>
    <t>y7 - 850.4417+</t>
  </si>
  <si>
    <t>y6 - 735.4148+</t>
  </si>
  <si>
    <t>y5 - 572.3515+</t>
  </si>
  <si>
    <t>y6 - 765.3890+</t>
  </si>
  <si>
    <t>y5 - 650.3620+</t>
  </si>
  <si>
    <t>y3 - 437.2507+</t>
  </si>
  <si>
    <t>y6 - 745.3839+</t>
  </si>
  <si>
    <t>y5 - 616.3413+</t>
  </si>
  <si>
    <t>y4 - 503.2572+</t>
  </si>
  <si>
    <t>rpsE</t>
    <phoneticPr fontId="1"/>
  </si>
  <si>
    <t>AYGSTNPINVVR</t>
    <phoneticPr fontId="1"/>
  </si>
  <si>
    <t>SVEEILGK</t>
    <phoneticPr fontId="1"/>
  </si>
  <si>
    <t>y7 - 811.4785+</t>
  </si>
  <si>
    <t>y6 - 697.4355+</t>
  </si>
  <si>
    <t>y6 - 688.3876+</t>
  </si>
  <si>
    <t>y3 - 159.1128++</t>
  </si>
  <si>
    <t>rpsF</t>
    <phoneticPr fontId="1"/>
  </si>
  <si>
    <t>YTAAITGAEGK</t>
    <phoneticPr fontId="1"/>
  </si>
  <si>
    <t>QLAYPINK</t>
    <phoneticPr fontId="1"/>
  </si>
  <si>
    <t>FNDAVIR</t>
    <phoneticPr fontId="1"/>
  </si>
  <si>
    <t>y9 - 817.4414+</t>
  </si>
  <si>
    <t>y6 - 562.2831+</t>
  </si>
  <si>
    <t>b2 - 265.1183+</t>
  </si>
  <si>
    <t>y6 - 705.3930+</t>
  </si>
  <si>
    <t>y5 - 634.3559+</t>
  </si>
  <si>
    <t>y4 - 471.2926+</t>
  </si>
  <si>
    <t>y5 - 573.3355+</t>
  </si>
  <si>
    <t>y3 - 387.2714+</t>
  </si>
  <si>
    <t>b2 - 262.1186+</t>
  </si>
  <si>
    <t>rpsG</t>
    <phoneticPr fontId="1"/>
  </si>
  <si>
    <t>FGSELLAK</t>
    <phoneticPr fontId="1"/>
  </si>
  <si>
    <t>STAESIVYSALETLAQR</t>
    <phoneticPr fontId="1"/>
  </si>
  <si>
    <t>WIVEAAR</t>
    <phoneticPr fontId="1"/>
  </si>
  <si>
    <t>y7 - 717.4141+</t>
  </si>
  <si>
    <t>y6 - 660.3927+</t>
  </si>
  <si>
    <t>b2 - 205.0972+</t>
  </si>
  <si>
    <t>y6 - 717.3890+</t>
  </si>
  <si>
    <t>y5 - 588.3464+</t>
  </si>
  <si>
    <t>y3 - 374.2146+</t>
  </si>
  <si>
    <t>b2 - 300.1707+</t>
  </si>
  <si>
    <t>b5 - 300.1630++</t>
  </si>
  <si>
    <t>rpsH</t>
    <phoneticPr fontId="1"/>
  </si>
  <si>
    <t>AVVESIQR</t>
    <phoneticPr fontId="1"/>
  </si>
  <si>
    <t>VSRPGLR</t>
    <phoneticPr fontId="1"/>
  </si>
  <si>
    <t>y6 - 731.4046+</t>
  </si>
  <si>
    <t>y5 - 632.3362+</t>
  </si>
  <si>
    <t>y4 - 442.2772+</t>
  </si>
  <si>
    <t>y6 - 343.2088++</t>
  </si>
  <si>
    <t>rpsI</t>
    <phoneticPr fontId="1"/>
  </si>
  <si>
    <t>VFIKPGNGK</t>
    <phoneticPr fontId="1"/>
  </si>
  <si>
    <t>SLEQYFGR</t>
    <phoneticPr fontId="1"/>
  </si>
  <si>
    <t>GGGISGQAGAIR</t>
    <phoneticPr fontId="1"/>
  </si>
  <si>
    <t>y8 - 430.7531++</t>
  </si>
  <si>
    <t>y7 - 357.2189++</t>
  </si>
  <si>
    <t>y6 - 799.3733+</t>
  </si>
  <si>
    <t>y4 - 542.2722+</t>
  </si>
  <si>
    <t>y8 - 759.4108+</t>
  </si>
  <si>
    <t>y7 - 672.3787+</t>
  </si>
  <si>
    <t>b4 - 285.1557+</t>
  </si>
  <si>
    <t>rpsJ</t>
    <phoneticPr fontId="1"/>
  </si>
  <si>
    <t>LIDQATAEIVETAK</t>
    <phoneticPr fontId="1"/>
  </si>
  <si>
    <t>GPIPLPTR</t>
    <phoneticPr fontId="1"/>
  </si>
  <si>
    <t>LVDIVEPTEK</t>
    <phoneticPr fontId="1"/>
  </si>
  <si>
    <t>y5 - 547.3086+</t>
  </si>
  <si>
    <t>y4 - 448.2402+</t>
  </si>
  <si>
    <t>y5 - 583.3562+</t>
  </si>
  <si>
    <t>b2 - 155.0815+</t>
  </si>
  <si>
    <t>y8 - 930.4779+</t>
  </si>
  <si>
    <t>y4 - 474.2558+</t>
  </si>
  <si>
    <t>b3 - 328.1867+</t>
  </si>
  <si>
    <t>rpsK</t>
    <phoneticPr fontId="1"/>
  </si>
  <si>
    <t>STPFAAQVAAER</t>
    <phoneticPr fontId="1"/>
  </si>
  <si>
    <t>ALNAAGFR</t>
    <phoneticPr fontId="1"/>
  </si>
  <si>
    <t>ITNITDVTPIPHNGCRPPK</t>
    <phoneticPr fontId="1"/>
  </si>
  <si>
    <t>y8 - 815.4370+</t>
  </si>
  <si>
    <t>y10 - 530.2827++</t>
  </si>
  <si>
    <t>b4 - 217.1077++</t>
  </si>
  <si>
    <t>y6 - 635.3260+</t>
  </si>
  <si>
    <t>y4 - 450.2459+</t>
  </si>
  <si>
    <t>y15 - 844.9305++</t>
  </si>
  <si>
    <t>y5 - 329.1787++</t>
  </si>
  <si>
    <t>b3 - 329.1819+</t>
  </si>
  <si>
    <t>rpsL</t>
    <phoneticPr fontId="1"/>
  </si>
  <si>
    <t>ATVNQLVR</t>
    <phoneticPr fontId="1"/>
  </si>
  <si>
    <t>SNVPALEACPQK</t>
    <phoneticPr fontId="1"/>
  </si>
  <si>
    <t>y6 - 728.4413+</t>
  </si>
  <si>
    <t>y5 - 629.3729+</t>
  </si>
  <si>
    <t>b2 - 173.0921+</t>
  </si>
  <si>
    <t>y9 - 507.2579++</t>
  </si>
  <si>
    <t>b3 - 301.1506+</t>
  </si>
  <si>
    <t>rpsM</t>
    <phoneticPr fontId="1"/>
  </si>
  <si>
    <t>IAGINIPDHK</t>
    <phoneticPr fontId="1"/>
  </si>
  <si>
    <t>HAVIALTSIYGVGK</t>
    <phoneticPr fontId="1"/>
  </si>
  <si>
    <t>y4 - 496.2514+</t>
  </si>
  <si>
    <t>y9 - 482.7642++</t>
  </si>
  <si>
    <t>y8 - 447.2456++</t>
  </si>
  <si>
    <t>y5 - 523.2875+</t>
  </si>
  <si>
    <t>b5 - 492.2929+</t>
  </si>
  <si>
    <t>b6 - 605.3770+</t>
  </si>
  <si>
    <t>rpsN</t>
    <phoneticPr fontId="1"/>
  </si>
  <si>
    <t>LQTLPR</t>
    <phoneticPr fontId="1"/>
  </si>
  <si>
    <t>GEIPGLK</t>
    <phoneticPr fontId="1"/>
  </si>
  <si>
    <t>y5 - 614.3620+</t>
  </si>
  <si>
    <t>y4 - 486.3035+</t>
  </si>
  <si>
    <t>b6 - 567.3137+</t>
  </si>
  <si>
    <t>y5 - 527.3552+</t>
  </si>
  <si>
    <t>y4 - 414.2711+</t>
  </si>
  <si>
    <t>rpsO</t>
    <phoneticPr fontId="1"/>
  </si>
  <si>
    <t>IVSEFGR</t>
    <phoneticPr fontId="1"/>
  </si>
  <si>
    <t>LLDYLK</t>
    <phoneticPr fontId="1"/>
  </si>
  <si>
    <t>YTQLIER</t>
    <phoneticPr fontId="1"/>
  </si>
  <si>
    <t>y6 - 694.3519+</t>
  </si>
  <si>
    <t>y5 - 595.2835+</t>
  </si>
  <si>
    <t>y5 - 651.3712+</t>
  </si>
  <si>
    <t>y4 - 538.2871+</t>
  </si>
  <si>
    <t>y5 - 658.3883+</t>
  </si>
  <si>
    <t>y4 - 530.3297+</t>
  </si>
  <si>
    <t>rpsP</t>
    <phoneticPr fontId="1"/>
  </si>
  <si>
    <t>RPFYQVVVADSR</t>
    <phoneticPr fontId="1"/>
  </si>
  <si>
    <t>VGFFNPIASEK</t>
    <phoneticPr fontId="1"/>
  </si>
  <si>
    <t>IAHWVGQGATISDR</t>
    <phoneticPr fontId="1"/>
  </si>
  <si>
    <t>b6 - 396.2136++</t>
  </si>
  <si>
    <t>y5 - 547.2835+</t>
  </si>
  <si>
    <t>y4 - 448.2150+</t>
  </si>
  <si>
    <t>b5 - 283.1421++</t>
  </si>
  <si>
    <t>b9 - 467.2451++</t>
  </si>
  <si>
    <t>y6 - 322.6843++</t>
  </si>
  <si>
    <t>y5 - 274.1579++</t>
  </si>
  <si>
    <t>y7 - 719.3682+</t>
  </si>
  <si>
    <t>y5 - 591.3097+</t>
  </si>
  <si>
    <t>y4 - 490.2620+</t>
  </si>
  <si>
    <t>y10 - 502.2620++</t>
  </si>
  <si>
    <t>rpsQ</t>
    <phoneticPr fontId="1"/>
  </si>
  <si>
    <t>SIVVAIER</t>
    <phoneticPr fontId="1"/>
  </si>
  <si>
    <t>HPIYGK</t>
    <phoneticPr fontId="1"/>
  </si>
  <si>
    <t>y6 - 686.4196+</t>
  </si>
  <si>
    <t>b3 - 348.2030+</t>
  </si>
  <si>
    <t>b4 - 511.2663+</t>
  </si>
  <si>
    <t>b5 - 568.2878+</t>
  </si>
  <si>
    <t>rpsR</t>
    <phoneticPr fontId="1"/>
  </si>
  <si>
    <t>YLSLLPYTDR</t>
    <phoneticPr fontId="1"/>
  </si>
  <si>
    <t>b2 - 277.1547+</t>
  </si>
  <si>
    <t>b3 - 364.1867+</t>
  </si>
  <si>
    <t>y8 - 964.5098+</t>
  </si>
  <si>
    <t>y5 - 651.3097+</t>
  </si>
  <si>
    <t>rpsS</t>
    <phoneticPr fontId="1"/>
  </si>
  <si>
    <t>GPFIDLHLLK</t>
    <phoneticPr fontId="1"/>
  </si>
  <si>
    <t>LGEFAPTR</t>
    <phoneticPr fontId="1"/>
  </si>
  <si>
    <t>y8 - 499.8053++</t>
  </si>
  <si>
    <t>y7 - 426.2711++</t>
  </si>
  <si>
    <t>y5 - 312.2156++</t>
  </si>
  <si>
    <t>y7 - 777.3890+</t>
  </si>
  <si>
    <t>y5 - 591.3249+</t>
  </si>
  <si>
    <t>y4 - 444.2565+</t>
  </si>
  <si>
    <t>y3 - 373.2194+</t>
  </si>
  <si>
    <t>rpsT</t>
    <phoneticPr fontId="1"/>
  </si>
  <si>
    <t>VYAAIEAGDK</t>
    <phoneticPr fontId="1"/>
  </si>
  <si>
    <t>ANLTAQINK</t>
    <phoneticPr fontId="1"/>
  </si>
  <si>
    <t>y8 - 774.3992+</t>
  </si>
  <si>
    <t>y7 - 703.3621+</t>
  </si>
  <si>
    <t>b2 - 263.1390+</t>
  </si>
  <si>
    <t>b8 - 775.3985+</t>
  </si>
  <si>
    <t>y7 - 787.4672+</t>
  </si>
  <si>
    <t>y6 - 674.3832+</t>
  </si>
  <si>
    <t>b2 - 186.0873+</t>
  </si>
  <si>
    <t>rpsU</t>
    <phoneticPr fontId="1"/>
  </si>
  <si>
    <t>ENEPFDVALR</t>
    <phoneticPr fontId="1"/>
  </si>
  <si>
    <t>AGVLAEVR</t>
    <phoneticPr fontId="1"/>
  </si>
  <si>
    <t>EFYEKPTTER</t>
    <phoneticPr fontId="1"/>
  </si>
  <si>
    <t>y3 - 359.2401+</t>
  </si>
  <si>
    <t>y7 - 409.2320++</t>
  </si>
  <si>
    <t>y4 - 474.2671+</t>
  </si>
  <si>
    <t>b3 - 228.1343+</t>
  </si>
  <si>
    <t>y8 - 512.2589++</t>
  </si>
  <si>
    <t>y7 - 430.7272++</t>
  </si>
  <si>
    <t>y6 - 366.2060++</t>
  </si>
  <si>
    <r>
      <t>Highlighed columns indicate product ions with the highest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values.</t>
    </r>
    <phoneticPr fontId="1"/>
  </si>
  <si>
    <t>Amount on column (ng)</t>
    <phoneticPr fontId="1"/>
  </si>
  <si>
    <t>The amount on column (ng)</t>
    <phoneticPr fontId="1"/>
  </si>
  <si>
    <t>S3 Table Calibration curves of selected reaction monitoring methods for r-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_ "/>
    <numFmt numFmtId="178" formatCode="0.0000_);[Red]\(0.0000\)"/>
  </numFmts>
  <fonts count="13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ＭＳ Ｐゴシック"/>
      <family val="2"/>
      <scheme val="minor"/>
    </font>
    <font>
      <sz val="11"/>
      <color rgb="FFFF0000"/>
      <name val="ＭＳ Ｐ明朝"/>
      <family val="1"/>
      <charset val="128"/>
    </font>
    <font>
      <sz val="11"/>
      <color rgb="FFFF0000"/>
      <name val="Times New Roman"/>
      <family val="1"/>
    </font>
    <font>
      <sz val="14"/>
      <name val="Times New Roman"/>
      <family val="1"/>
    </font>
    <font>
      <sz val="14"/>
      <name val="ＭＳ Ｐゴシック"/>
      <family val="2"/>
      <scheme val="minor"/>
    </font>
    <font>
      <sz val="10.5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2" fillId="0" borderId="2" xfId="0" applyFont="1" applyBorder="1" applyAlignment="1">
      <alignment horizontal="center"/>
    </xf>
    <xf numFmtId="0" fontId="2" fillId="0" borderId="0" xfId="0" applyFont="1"/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76" fontId="2" fillId="0" borderId="2" xfId="0" applyNumberFormat="1" applyFont="1" applyBorder="1"/>
    <xf numFmtId="176" fontId="2" fillId="2" borderId="2" xfId="0" applyNumberFormat="1" applyFont="1" applyFill="1" applyBorder="1"/>
    <xf numFmtId="0" fontId="2" fillId="0" borderId="3" xfId="0" applyFont="1" applyBorder="1" applyAlignment="1">
      <alignment horizontal="center"/>
    </xf>
    <xf numFmtId="176" fontId="2" fillId="0" borderId="3" xfId="0" applyNumberFormat="1" applyFont="1" applyBorder="1"/>
    <xf numFmtId="177" fontId="2" fillId="0" borderId="0" xfId="0" applyNumberFormat="1" applyFont="1" applyBorder="1"/>
    <xf numFmtId="177" fontId="2" fillId="0" borderId="3" xfId="0" applyNumberFormat="1" applyFont="1" applyBorder="1"/>
    <xf numFmtId="0" fontId="2" fillId="0" borderId="1" xfId="0" applyFont="1" applyBorder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77" fontId="2" fillId="0" borderId="6" xfId="0" applyNumberFormat="1" applyFont="1" applyBorder="1"/>
    <xf numFmtId="177" fontId="2" fillId="0" borderId="7" xfId="0" applyNumberFormat="1" applyFont="1" applyBorder="1"/>
    <xf numFmtId="177" fontId="2" fillId="0" borderId="8" xfId="0" applyNumberFormat="1" applyFont="1" applyBorder="1"/>
    <xf numFmtId="177" fontId="2" fillId="0" borderId="9" xfId="0" applyNumberFormat="1" applyFont="1" applyBorder="1"/>
    <xf numFmtId="176" fontId="2" fillId="0" borderId="10" xfId="0" applyNumberFormat="1" applyFont="1" applyBorder="1"/>
    <xf numFmtId="176" fontId="2" fillId="2" borderId="11" xfId="0" applyNumberFormat="1" applyFont="1" applyFill="1" applyBorder="1"/>
    <xf numFmtId="176" fontId="2" fillId="0" borderId="8" xfId="0" applyNumberFormat="1" applyFont="1" applyBorder="1"/>
    <xf numFmtId="176" fontId="2" fillId="0" borderId="9" xfId="0" applyNumberFormat="1" applyFont="1" applyBorder="1"/>
    <xf numFmtId="176" fontId="2" fillId="2" borderId="9" xfId="0" applyNumberFormat="1" applyFont="1" applyFill="1" applyBorder="1"/>
    <xf numFmtId="0" fontId="2" fillId="2" borderId="7" xfId="0" applyFont="1" applyFill="1" applyBorder="1" applyAlignment="1">
      <alignment horizontal="center"/>
    </xf>
    <xf numFmtId="177" fontId="2" fillId="2" borderId="7" xfId="0" applyNumberFormat="1" applyFont="1" applyFill="1" applyBorder="1"/>
    <xf numFmtId="177" fontId="2" fillId="2" borderId="9" xfId="0" applyNumberFormat="1" applyFont="1" applyFill="1" applyBorder="1"/>
    <xf numFmtId="176" fontId="2" fillId="2" borderId="3" xfId="0" applyNumberFormat="1" applyFont="1" applyFill="1" applyBorder="1"/>
    <xf numFmtId="0" fontId="2" fillId="2" borderId="0" xfId="0" applyFont="1" applyFill="1" applyBorder="1" applyAlignment="1">
      <alignment horizontal="center"/>
    </xf>
    <xf numFmtId="177" fontId="2" fillId="2" borderId="0" xfId="0" applyNumberFormat="1" applyFont="1" applyFill="1" applyBorder="1"/>
    <xf numFmtId="177" fontId="2" fillId="2" borderId="3" xfId="0" applyNumberFormat="1" applyFont="1" applyFill="1" applyBorder="1"/>
    <xf numFmtId="178" fontId="2" fillId="0" borderId="6" xfId="0" applyNumberFormat="1" applyFont="1" applyBorder="1"/>
    <xf numFmtId="178" fontId="2" fillId="0" borderId="0" xfId="0" applyNumberFormat="1" applyFont="1" applyBorder="1"/>
    <xf numFmtId="178" fontId="2" fillId="0" borderId="8" xfId="0" applyNumberFormat="1" applyFont="1" applyBorder="1"/>
    <xf numFmtId="178" fontId="2" fillId="0" borderId="3" xfId="0" applyNumberFormat="1" applyFont="1" applyBorder="1"/>
    <xf numFmtId="178" fontId="2" fillId="0" borderId="9" xfId="0" applyNumberFormat="1" applyFont="1" applyBorder="1"/>
    <xf numFmtId="178" fontId="2" fillId="2" borderId="7" xfId="0" applyNumberFormat="1" applyFont="1" applyFill="1" applyBorder="1"/>
    <xf numFmtId="178" fontId="2" fillId="2" borderId="9" xfId="0" applyNumberFormat="1" applyFont="1" applyFill="1" applyBorder="1"/>
    <xf numFmtId="178" fontId="2" fillId="0" borderId="2" xfId="0" applyNumberFormat="1" applyFont="1" applyBorder="1"/>
    <xf numFmtId="178" fontId="2" fillId="0" borderId="11" xfId="0" applyNumberFormat="1" applyFont="1" applyBorder="1"/>
    <xf numFmtId="0" fontId="2" fillId="2" borderId="6" xfId="0" applyFont="1" applyFill="1" applyBorder="1" applyAlignment="1">
      <alignment horizontal="center"/>
    </xf>
    <xf numFmtId="177" fontId="2" fillId="2" borderId="6" xfId="0" applyNumberFormat="1" applyFont="1" applyFill="1" applyBorder="1"/>
    <xf numFmtId="177" fontId="2" fillId="2" borderId="8" xfId="0" applyNumberFormat="1" applyFont="1" applyFill="1" applyBorder="1"/>
    <xf numFmtId="178" fontId="2" fillId="2" borderId="10" xfId="0" applyNumberFormat="1" applyFont="1" applyFill="1" applyBorder="1"/>
    <xf numFmtId="178" fontId="2" fillId="2" borderId="8" xfId="0" applyNumberFormat="1" applyFont="1" applyFill="1" applyBorder="1"/>
    <xf numFmtId="176" fontId="2" fillId="0" borderId="0" xfId="0" applyNumberFormat="1" applyFont="1" applyBorder="1"/>
    <xf numFmtId="176" fontId="2" fillId="0" borderId="7" xfId="0" applyNumberFormat="1" applyFont="1" applyBorder="1"/>
    <xf numFmtId="0" fontId="2" fillId="0" borderId="11" xfId="0" applyFont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176" fontId="2" fillId="2" borderId="6" xfId="0" applyNumberFormat="1" applyFont="1" applyFill="1" applyBorder="1"/>
    <xf numFmtId="176" fontId="2" fillId="2" borderId="8" xfId="0" applyNumberFormat="1" applyFont="1" applyFill="1" applyBorder="1"/>
    <xf numFmtId="176" fontId="2" fillId="2" borderId="10" xfId="0" applyNumberFormat="1" applyFont="1" applyFill="1" applyBorder="1"/>
    <xf numFmtId="0" fontId="2" fillId="0" borderId="0" xfId="0" applyFont="1" applyFill="1" applyBorder="1" applyAlignment="1">
      <alignment horizontal="center"/>
    </xf>
    <xf numFmtId="177" fontId="2" fillId="0" borderId="0" xfId="0" applyNumberFormat="1" applyFont="1" applyFill="1" applyBorder="1"/>
    <xf numFmtId="177" fontId="2" fillId="0" borderId="3" xfId="0" applyNumberFormat="1" applyFont="1" applyFill="1" applyBorder="1"/>
    <xf numFmtId="176" fontId="2" fillId="0" borderId="2" xfId="0" applyNumberFormat="1" applyFont="1" applyFill="1" applyBorder="1"/>
    <xf numFmtId="176" fontId="2" fillId="0" borderId="3" xfId="0" applyNumberFormat="1" applyFont="1" applyFill="1" applyBorder="1"/>
    <xf numFmtId="0" fontId="6" fillId="0" borderId="0" xfId="0" applyFont="1"/>
    <xf numFmtId="0" fontId="7" fillId="0" borderId="0" xfId="0" applyFont="1"/>
    <xf numFmtId="178" fontId="2" fillId="2" borderId="6" xfId="0" applyNumberFormat="1" applyFont="1" applyFill="1" applyBorder="1"/>
    <xf numFmtId="0" fontId="2" fillId="0" borderId="6" xfId="0" applyFont="1" applyFill="1" applyBorder="1" applyAlignment="1">
      <alignment horizontal="center"/>
    </xf>
    <xf numFmtId="177" fontId="2" fillId="0" borderId="6" xfId="0" applyNumberFormat="1" applyFont="1" applyFill="1" applyBorder="1"/>
    <xf numFmtId="177" fontId="2" fillId="0" borderId="8" xfId="0" applyNumberFormat="1" applyFont="1" applyFill="1" applyBorder="1"/>
    <xf numFmtId="178" fontId="2" fillId="0" borderId="6" xfId="0" applyNumberFormat="1" applyFont="1" applyFill="1" applyBorder="1"/>
    <xf numFmtId="178" fontId="2" fillId="0" borderId="8" xfId="0" applyNumberFormat="1" applyFont="1" applyFill="1" applyBorder="1"/>
    <xf numFmtId="0" fontId="2" fillId="0" borderId="7" xfId="0" applyFont="1" applyFill="1" applyBorder="1" applyAlignment="1">
      <alignment horizontal="center"/>
    </xf>
    <xf numFmtId="177" fontId="2" fillId="0" borderId="7" xfId="0" applyNumberFormat="1" applyFont="1" applyFill="1" applyBorder="1"/>
    <xf numFmtId="177" fontId="2" fillId="0" borderId="9" xfId="0" applyNumberFormat="1" applyFont="1" applyFill="1" applyBorder="1"/>
    <xf numFmtId="178" fontId="2" fillId="0" borderId="7" xfId="0" applyNumberFormat="1" applyFont="1" applyFill="1" applyBorder="1"/>
    <xf numFmtId="178" fontId="2" fillId="0" borderId="9" xfId="0" applyNumberFormat="1" applyFont="1" applyFill="1" applyBorder="1"/>
    <xf numFmtId="178" fontId="2" fillId="0" borderId="10" xfId="0" applyNumberFormat="1" applyFont="1" applyFill="1" applyBorder="1"/>
    <xf numFmtId="178" fontId="2" fillId="2" borderId="2" xfId="0" applyNumberFormat="1" applyFont="1" applyFill="1" applyBorder="1"/>
    <xf numFmtId="178" fontId="2" fillId="2" borderId="3" xfId="0" applyNumberFormat="1" applyFont="1" applyFill="1" applyBorder="1"/>
    <xf numFmtId="176" fontId="2" fillId="0" borderId="10" xfId="0" applyNumberFormat="1" applyFont="1" applyFill="1" applyBorder="1"/>
    <xf numFmtId="178" fontId="2" fillId="0" borderId="0" xfId="0" applyNumberFormat="1" applyFont="1" applyFill="1" applyBorder="1"/>
    <xf numFmtId="178" fontId="2" fillId="0" borderId="2" xfId="0" applyNumberFormat="1" applyFont="1" applyFill="1" applyBorder="1"/>
    <xf numFmtId="178" fontId="2" fillId="0" borderId="11" xfId="0" applyNumberFormat="1" applyFont="1" applyFill="1" applyBorder="1"/>
    <xf numFmtId="176" fontId="2" fillId="0" borderId="8" xfId="0" applyNumberFormat="1" applyFont="1" applyFill="1" applyBorder="1"/>
    <xf numFmtId="178" fontId="2" fillId="0" borderId="3" xfId="0" applyNumberFormat="1" applyFont="1" applyFill="1" applyBorder="1"/>
    <xf numFmtId="178" fontId="2" fillId="2" borderId="11" xfId="0" applyNumberFormat="1" applyFont="1" applyFill="1" applyBorder="1"/>
    <xf numFmtId="178" fontId="2" fillId="2" borderId="0" xfId="0" applyNumberFormat="1" applyFont="1" applyFill="1" applyBorder="1"/>
    <xf numFmtId="0" fontId="2" fillId="0" borderId="1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176" fontId="2" fillId="0" borderId="6" xfId="0" applyNumberFormat="1" applyFont="1" applyFill="1" applyBorder="1"/>
    <xf numFmtId="176" fontId="2" fillId="0" borderId="0" xfId="0" applyNumberFormat="1" applyFont="1" applyFill="1" applyBorder="1"/>
    <xf numFmtId="176" fontId="2" fillId="0" borderId="7" xfId="0" applyNumberFormat="1" applyFont="1" applyFill="1" applyBorder="1"/>
    <xf numFmtId="176" fontId="2" fillId="0" borderId="11" xfId="0" applyNumberFormat="1" applyFont="1" applyFill="1" applyBorder="1"/>
    <xf numFmtId="176" fontId="2" fillId="0" borderId="9" xfId="0" applyNumberFormat="1" applyFont="1" applyFill="1" applyBorder="1"/>
    <xf numFmtId="0" fontId="2" fillId="2" borderId="2" xfId="0" applyFont="1" applyFill="1" applyBorder="1" applyAlignment="1">
      <alignment horizontal="center"/>
    </xf>
    <xf numFmtId="176" fontId="2" fillId="2" borderId="0" xfId="0" applyNumberFormat="1" applyFont="1" applyFill="1" applyBorder="1"/>
    <xf numFmtId="0" fontId="2" fillId="2" borderId="11" xfId="0" applyFont="1" applyFill="1" applyBorder="1" applyAlignment="1">
      <alignment horizontal="center"/>
    </xf>
    <xf numFmtId="176" fontId="2" fillId="2" borderId="7" xfId="0" applyNumberFormat="1" applyFont="1" applyFill="1" applyBorder="1"/>
    <xf numFmtId="0" fontId="2" fillId="0" borderId="0" xfId="0" applyFont="1" applyFill="1"/>
    <xf numFmtId="0" fontId="10" fillId="0" borderId="0" xfId="0" applyFont="1"/>
    <xf numFmtId="0" fontId="11" fillId="0" borderId="0" xfId="0" applyFont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2" fillId="0" borderId="0" xfId="0" applyFont="1"/>
    <xf numFmtId="0" fontId="8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O580"/>
  <sheetViews>
    <sheetView tabSelected="1" zoomScale="80" zoomScaleNormal="80" workbookViewId="0">
      <selection activeCell="B1" sqref="B1"/>
    </sheetView>
  </sheetViews>
  <sheetFormatPr defaultColWidth="9" defaultRowHeight="15" x14ac:dyDescent="0.25"/>
  <cols>
    <col min="1" max="2" width="9" style="2"/>
    <col min="3" max="3" width="22" style="2" bestFit="1" customWidth="1"/>
    <col min="4" max="4" width="20" style="2" bestFit="1" customWidth="1"/>
    <col min="5" max="6" width="17.125" style="2" bestFit="1" customWidth="1"/>
    <col min="7" max="7" width="15.375" style="2" customWidth="1"/>
    <col min="8" max="9" width="17.125" style="2" bestFit="1" customWidth="1"/>
    <col min="10" max="10" width="15.125" style="2" customWidth="1"/>
    <col min="11" max="11" width="18" style="2" customWidth="1"/>
    <col min="12" max="14" width="17.125" style="2" bestFit="1" customWidth="1"/>
    <col min="15" max="15" width="14.875" style="2" bestFit="1" customWidth="1"/>
    <col min="16" max="16384" width="9" style="2"/>
  </cols>
  <sheetData>
    <row r="1" spans="2:12" x14ac:dyDescent="0.25">
      <c r="B1" s="97" t="s">
        <v>547</v>
      </c>
      <c r="F1" s="57"/>
    </row>
    <row r="2" spans="2:12" x14ac:dyDescent="0.25">
      <c r="B2" s="97"/>
      <c r="F2" s="57"/>
    </row>
    <row r="3" spans="2:12" x14ac:dyDescent="0.25">
      <c r="B3" s="107" t="s">
        <v>0</v>
      </c>
      <c r="C3" s="12"/>
      <c r="D3" s="104" t="s">
        <v>1</v>
      </c>
      <c r="E3" s="105"/>
      <c r="F3" s="105"/>
      <c r="G3" s="104" t="s">
        <v>2</v>
      </c>
      <c r="H3" s="105"/>
      <c r="I3" s="106"/>
      <c r="J3" s="104" t="s">
        <v>3</v>
      </c>
      <c r="K3" s="105"/>
      <c r="L3" s="106"/>
    </row>
    <row r="4" spans="2:12" x14ac:dyDescent="0.25">
      <c r="B4" s="108"/>
      <c r="C4" s="3" t="s">
        <v>546</v>
      </c>
      <c r="D4" s="13" t="s">
        <v>4</v>
      </c>
      <c r="E4" s="3" t="s">
        <v>5</v>
      </c>
      <c r="F4" s="28" t="s">
        <v>6</v>
      </c>
      <c r="G4" s="13" t="s">
        <v>7</v>
      </c>
      <c r="H4" s="3" t="s">
        <v>8</v>
      </c>
      <c r="I4" s="24" t="s">
        <v>9</v>
      </c>
      <c r="J4" s="40" t="s">
        <v>10</v>
      </c>
      <c r="K4" s="3" t="s">
        <v>11</v>
      </c>
      <c r="L4" s="14" t="s">
        <v>12</v>
      </c>
    </row>
    <row r="5" spans="2:12" x14ac:dyDescent="0.25">
      <c r="B5" s="108"/>
      <c r="C5" s="95">
        <v>8.0000000000000004E-4</v>
      </c>
      <c r="D5" s="15">
        <v>36012.981770833336</v>
      </c>
      <c r="E5" s="10">
        <v>9141.6857096354161</v>
      </c>
      <c r="F5" s="29">
        <v>18554.5439453125</v>
      </c>
      <c r="G5" s="15">
        <v>14254.976236979166</v>
      </c>
      <c r="H5" s="10">
        <v>41162.368489583336</v>
      </c>
      <c r="I5" s="25">
        <v>48913.701171875</v>
      </c>
      <c r="J5" s="41">
        <v>15926.7255859375</v>
      </c>
      <c r="K5" s="10">
        <v>9690.0032552083339</v>
      </c>
      <c r="L5" s="16">
        <v>21997.52559407552</v>
      </c>
    </row>
    <row r="6" spans="2:12" x14ac:dyDescent="0.25">
      <c r="B6" s="108"/>
      <c r="C6" s="95">
        <v>8.0000000000000002E-3</v>
      </c>
      <c r="D6" s="15">
        <v>102731.19791666667</v>
      </c>
      <c r="E6" s="10">
        <v>49810.442708333336</v>
      </c>
      <c r="F6" s="29">
        <v>60268.217447916664</v>
      </c>
      <c r="G6" s="15">
        <v>49797.604817708336</v>
      </c>
      <c r="H6" s="10">
        <v>95546.127604166672</v>
      </c>
      <c r="I6" s="25">
        <v>79146.869791666672</v>
      </c>
      <c r="J6" s="41">
        <v>150317.1875</v>
      </c>
      <c r="K6" s="10">
        <v>96557.5</v>
      </c>
      <c r="L6" s="16">
        <v>108121.34375</v>
      </c>
    </row>
    <row r="7" spans="2:12" x14ac:dyDescent="0.25">
      <c r="B7" s="108"/>
      <c r="C7" s="95">
        <v>0.08</v>
      </c>
      <c r="D7" s="15">
        <v>638969.41666666663</v>
      </c>
      <c r="E7" s="10">
        <v>296934.13541666669</v>
      </c>
      <c r="F7" s="29">
        <v>359612.27604166669</v>
      </c>
      <c r="G7" s="15">
        <v>351121.234375</v>
      </c>
      <c r="H7" s="10">
        <v>556502.53125</v>
      </c>
      <c r="I7" s="25">
        <v>474601.63541666669</v>
      </c>
      <c r="J7" s="41">
        <v>1143319.5</v>
      </c>
      <c r="K7" s="10">
        <v>784112.14583333337</v>
      </c>
      <c r="L7" s="16">
        <v>870127.9375</v>
      </c>
    </row>
    <row r="8" spans="2:12" x14ac:dyDescent="0.25">
      <c r="B8" s="108"/>
      <c r="C8" s="95">
        <v>0.2</v>
      </c>
      <c r="D8" s="15">
        <v>1521806.7083333333</v>
      </c>
      <c r="E8" s="10">
        <v>868496.5625</v>
      </c>
      <c r="F8" s="29">
        <v>1152379.5</v>
      </c>
      <c r="G8" s="15">
        <v>921572.95833333337</v>
      </c>
      <c r="H8" s="10">
        <v>1310248.9166666667</v>
      </c>
      <c r="I8" s="25">
        <v>1233606.2708333333</v>
      </c>
      <c r="J8" s="41">
        <v>2556171.4166666665</v>
      </c>
      <c r="K8" s="10">
        <v>2241893</v>
      </c>
      <c r="L8" s="16">
        <v>1959417.375</v>
      </c>
    </row>
    <row r="9" spans="2:12" x14ac:dyDescent="0.25">
      <c r="B9" s="108"/>
      <c r="C9" s="95">
        <v>0.4</v>
      </c>
      <c r="D9" s="15">
        <v>2423754.8333333335</v>
      </c>
      <c r="E9" s="10">
        <v>1623958.375</v>
      </c>
      <c r="F9" s="29">
        <v>2167203.4166666665</v>
      </c>
      <c r="G9" s="15">
        <v>1597245.9791666667</v>
      </c>
      <c r="H9" s="10">
        <v>2223082.75</v>
      </c>
      <c r="I9" s="25">
        <v>2228473.0833333335</v>
      </c>
      <c r="J9" s="41">
        <v>4933405.083333333</v>
      </c>
      <c r="K9" s="10">
        <v>3766679.5833333335</v>
      </c>
      <c r="L9" s="16">
        <v>4270282.833333333</v>
      </c>
    </row>
    <row r="10" spans="2:12" x14ac:dyDescent="0.25">
      <c r="B10" s="108"/>
      <c r="C10" s="96">
        <v>0.8</v>
      </c>
      <c r="D10" s="17">
        <v>5189411.5</v>
      </c>
      <c r="E10" s="11">
        <v>2752480.625</v>
      </c>
      <c r="F10" s="30">
        <v>4170795.6666666665</v>
      </c>
      <c r="G10" s="17">
        <v>3038225.1666666665</v>
      </c>
      <c r="H10" s="11">
        <v>6321807.666666667</v>
      </c>
      <c r="I10" s="26">
        <v>4904792.166666667</v>
      </c>
      <c r="J10" s="42">
        <v>8104099.166666667</v>
      </c>
      <c r="K10" s="11">
        <v>5144170</v>
      </c>
      <c r="L10" s="18">
        <v>6198040.5</v>
      </c>
    </row>
    <row r="11" spans="2:12" x14ac:dyDescent="0.25">
      <c r="B11" s="108"/>
      <c r="C11" s="1" t="s">
        <v>13</v>
      </c>
      <c r="D11" s="19">
        <v>0.99805866175712044</v>
      </c>
      <c r="E11" s="6">
        <v>0.99518172521780413</v>
      </c>
      <c r="F11" s="7">
        <v>0.99932036225489917</v>
      </c>
      <c r="G11" s="31">
        <v>0.99868079214949756</v>
      </c>
      <c r="H11" s="32">
        <v>0.98801402718125197</v>
      </c>
      <c r="I11" s="36">
        <v>0.99873508119020904</v>
      </c>
      <c r="J11" s="43">
        <v>0.99383127639089852</v>
      </c>
      <c r="K11" s="38">
        <v>0.96817449002601763</v>
      </c>
      <c r="L11" s="39">
        <v>0.98407602686646856</v>
      </c>
    </row>
    <row r="12" spans="2:12" ht="18" x14ac:dyDescent="0.25">
      <c r="B12" s="109"/>
      <c r="C12" s="8" t="s">
        <v>14</v>
      </c>
      <c r="D12" s="21">
        <f>D11^2</f>
        <v>0.99612109230841417</v>
      </c>
      <c r="E12" s="9">
        <f t="shared" ref="E12" si="0">E11^2</f>
        <v>0.99038666620748494</v>
      </c>
      <c r="F12" s="27">
        <f t="shared" ref="F12" si="1">F11^2</f>
        <v>0.99864118641726296</v>
      </c>
      <c r="G12" s="33">
        <f t="shared" ref="G12" si="2">G11^2</f>
        <v>0.99736332460834798</v>
      </c>
      <c r="H12" s="34">
        <f t="shared" ref="H12" si="3">H11^2</f>
        <v>0.9761717179069157</v>
      </c>
      <c r="I12" s="37">
        <f t="shared" ref="I12" si="4">I11^2</f>
        <v>0.99747176240001345</v>
      </c>
      <c r="J12" s="44">
        <f>J11^2</f>
        <v>0.98770060593276254</v>
      </c>
      <c r="K12" s="34">
        <f t="shared" ref="K12:L12" si="5">K11^2</f>
        <v>0.93736184313713933</v>
      </c>
      <c r="L12" s="35">
        <f t="shared" si="5"/>
        <v>0.96840562665329455</v>
      </c>
    </row>
    <row r="14" spans="2:12" x14ac:dyDescent="0.25">
      <c r="B14" s="98" t="s">
        <v>15</v>
      </c>
      <c r="C14" s="12"/>
      <c r="D14" s="101" t="s">
        <v>16</v>
      </c>
      <c r="E14" s="102"/>
      <c r="F14" s="102"/>
      <c r="G14" s="101" t="s">
        <v>17</v>
      </c>
      <c r="H14" s="102"/>
      <c r="I14" s="103"/>
      <c r="J14" s="101" t="s">
        <v>18</v>
      </c>
      <c r="K14" s="102"/>
      <c r="L14" s="103"/>
    </row>
    <row r="15" spans="2:12" x14ac:dyDescent="0.25">
      <c r="B15" s="99"/>
      <c r="C15" s="3" t="s">
        <v>546</v>
      </c>
      <c r="D15" s="60" t="s">
        <v>19</v>
      </c>
      <c r="E15" s="28" t="s">
        <v>20</v>
      </c>
      <c r="F15" s="52" t="s">
        <v>21</v>
      </c>
      <c r="G15" s="60" t="s">
        <v>22</v>
      </c>
      <c r="H15" s="28" t="s">
        <v>23</v>
      </c>
      <c r="I15" s="65" t="s">
        <v>24</v>
      </c>
      <c r="J15" s="40" t="s">
        <v>25</v>
      </c>
      <c r="K15" s="52" t="s">
        <v>26</v>
      </c>
      <c r="L15" s="65" t="s">
        <v>27</v>
      </c>
    </row>
    <row r="16" spans="2:12" x14ac:dyDescent="0.25">
      <c r="B16" s="99"/>
      <c r="C16" s="4">
        <v>0.08</v>
      </c>
      <c r="D16" s="61">
        <v>372698.34375</v>
      </c>
      <c r="E16" s="29">
        <v>241694.85416666666</v>
      </c>
      <c r="F16" s="53">
        <v>64133.252604166664</v>
      </c>
      <c r="G16" s="61">
        <v>120199.05989583333</v>
      </c>
      <c r="H16" s="29">
        <v>278614.75</v>
      </c>
      <c r="I16" s="66">
        <v>298900.80208333331</v>
      </c>
      <c r="J16" s="41">
        <v>432966.88541666669</v>
      </c>
      <c r="K16" s="53">
        <v>482685.72916666669</v>
      </c>
      <c r="L16" s="66">
        <v>102478.5</v>
      </c>
    </row>
    <row r="17" spans="2:12" x14ac:dyDescent="0.25">
      <c r="B17" s="99"/>
      <c r="C17" s="4">
        <v>0.8</v>
      </c>
      <c r="D17" s="61">
        <v>2492500.4166666665</v>
      </c>
      <c r="E17" s="29">
        <v>2024693.2083333333</v>
      </c>
      <c r="F17" s="53">
        <v>526419.21875</v>
      </c>
      <c r="G17" s="61">
        <v>997335.54166666663</v>
      </c>
      <c r="H17" s="29">
        <v>2226948.2916666665</v>
      </c>
      <c r="I17" s="66">
        <v>2160677.0416666665</v>
      </c>
      <c r="J17" s="41">
        <v>3080709.4166666665</v>
      </c>
      <c r="K17" s="53">
        <v>3816955.0833333335</v>
      </c>
      <c r="L17" s="66">
        <v>801338.22916666663</v>
      </c>
    </row>
    <row r="18" spans="2:12" x14ac:dyDescent="0.25">
      <c r="B18" s="99"/>
      <c r="C18" s="4">
        <v>2</v>
      </c>
      <c r="D18" s="61">
        <v>5149290.666666667</v>
      </c>
      <c r="E18" s="29">
        <v>3720276.3333333335</v>
      </c>
      <c r="F18" s="53">
        <v>1087303.4791666667</v>
      </c>
      <c r="G18" s="61">
        <v>2044300.4583333333</v>
      </c>
      <c r="H18" s="29">
        <v>4931807.166666667</v>
      </c>
      <c r="I18" s="66">
        <v>4777657.166666667</v>
      </c>
      <c r="J18" s="41">
        <v>6178616.833333333</v>
      </c>
      <c r="K18" s="53">
        <v>6588851.333333333</v>
      </c>
      <c r="L18" s="66">
        <v>1584696.4583333333</v>
      </c>
    </row>
    <row r="19" spans="2:12" x14ac:dyDescent="0.25">
      <c r="B19" s="99"/>
      <c r="C19" s="4">
        <v>4</v>
      </c>
      <c r="D19" s="61">
        <v>12361238.666666666</v>
      </c>
      <c r="E19" s="29">
        <v>9518474.166666666</v>
      </c>
      <c r="F19" s="53">
        <v>2645922.0833333335</v>
      </c>
      <c r="G19" s="61">
        <v>3320862.6666666665</v>
      </c>
      <c r="H19" s="29">
        <v>9330665.5</v>
      </c>
      <c r="I19" s="66">
        <v>10255028.666666666</v>
      </c>
      <c r="J19" s="41">
        <v>10363444.166666666</v>
      </c>
      <c r="K19" s="53">
        <v>12259791.666666666</v>
      </c>
      <c r="L19" s="66">
        <v>2610405.6666666665</v>
      </c>
    </row>
    <row r="20" spans="2:12" x14ac:dyDescent="0.25">
      <c r="B20" s="99"/>
      <c r="C20" s="5">
        <v>8</v>
      </c>
      <c r="D20" s="62">
        <v>19230201.333333332</v>
      </c>
      <c r="E20" s="30">
        <v>16138915.333333334</v>
      </c>
      <c r="F20" s="54">
        <v>4275739.833333333</v>
      </c>
      <c r="G20" s="62">
        <v>6263563.166666667</v>
      </c>
      <c r="H20" s="30">
        <v>16408879</v>
      </c>
      <c r="I20" s="67">
        <v>17327198.333333332</v>
      </c>
      <c r="J20" s="42">
        <v>23554706</v>
      </c>
      <c r="K20" s="54">
        <v>18835918.666666668</v>
      </c>
      <c r="L20" s="67">
        <v>4717735.333333333</v>
      </c>
    </row>
    <row r="21" spans="2:12" x14ac:dyDescent="0.25">
      <c r="B21" s="99"/>
      <c r="C21" s="1" t="s">
        <v>13</v>
      </c>
      <c r="D21" s="73">
        <v>0.98948623671358793</v>
      </c>
      <c r="E21" s="7">
        <v>0.99455180910283303</v>
      </c>
      <c r="F21" s="55">
        <v>0.99228391633948454</v>
      </c>
      <c r="G21" s="63">
        <v>0.99723498764188767</v>
      </c>
      <c r="H21" s="80">
        <v>0.99739179868313455</v>
      </c>
      <c r="I21" s="68">
        <v>0.9958244260017366</v>
      </c>
      <c r="J21" s="43">
        <v>0.99655622735334903</v>
      </c>
      <c r="K21" s="75">
        <v>0.98714933285785411</v>
      </c>
      <c r="L21" s="76">
        <v>0.99626552316270955</v>
      </c>
    </row>
    <row r="22" spans="2:12" ht="18" x14ac:dyDescent="0.25">
      <c r="B22" s="100"/>
      <c r="C22" s="8" t="s">
        <v>14</v>
      </c>
      <c r="D22" s="77">
        <f>D21^2</f>
        <v>0.97908301264561859</v>
      </c>
      <c r="E22" s="27">
        <f t="shared" ref="E22" si="6">E21^2</f>
        <v>0.98913330098971808</v>
      </c>
      <c r="F22" s="56">
        <f t="shared" ref="F22" si="7">F21^2</f>
        <v>0.98462737062602512</v>
      </c>
      <c r="G22" s="64">
        <f t="shared" ref="G22" si="8">G21^2</f>
        <v>0.99447762057711586</v>
      </c>
      <c r="H22" s="72">
        <f t="shared" ref="H22" si="9">H21^2</f>
        <v>0.99479040008037833</v>
      </c>
      <c r="I22" s="69">
        <f t="shared" ref="I22" si="10">I21^2</f>
        <v>0.99166628742168816</v>
      </c>
      <c r="J22" s="44">
        <f>J21^2</f>
        <v>0.99312431427673986</v>
      </c>
      <c r="K22" s="78">
        <f t="shared" ref="K22" si="11">K21^2</f>
        <v>0.9744638053617064</v>
      </c>
      <c r="L22" s="69">
        <f t="shared" ref="L22" si="12">L21^2</f>
        <v>0.99254499264266738</v>
      </c>
    </row>
    <row r="24" spans="2:12" x14ac:dyDescent="0.25">
      <c r="B24" s="98" t="s">
        <v>28</v>
      </c>
      <c r="C24" s="12"/>
      <c r="D24" s="104" t="s">
        <v>29</v>
      </c>
      <c r="E24" s="105"/>
      <c r="F24" s="105"/>
      <c r="G24" s="104" t="s">
        <v>30</v>
      </c>
      <c r="H24" s="105"/>
      <c r="I24" s="106"/>
    </row>
    <row r="25" spans="2:12" x14ac:dyDescent="0.25">
      <c r="B25" s="99"/>
      <c r="C25" s="3" t="s">
        <v>546</v>
      </c>
      <c r="D25" s="40" t="s">
        <v>31</v>
      </c>
      <c r="E25" s="3" t="s">
        <v>32</v>
      </c>
      <c r="F25" s="52" t="s">
        <v>33</v>
      </c>
      <c r="G25" s="40" t="s">
        <v>34</v>
      </c>
      <c r="H25" s="3" t="s">
        <v>35</v>
      </c>
      <c r="I25" s="65" t="s">
        <v>36</v>
      </c>
    </row>
    <row r="26" spans="2:12" x14ac:dyDescent="0.25">
      <c r="B26" s="99"/>
      <c r="C26" s="4">
        <v>0.08</v>
      </c>
      <c r="D26" s="41">
        <v>126660.97395833333</v>
      </c>
      <c r="E26" s="10">
        <v>192751.4375</v>
      </c>
      <c r="F26" s="53">
        <v>356776.5625</v>
      </c>
      <c r="G26" s="41">
        <v>84767.390625</v>
      </c>
      <c r="H26" s="10">
        <v>91977.174479166672</v>
      </c>
      <c r="I26" s="66">
        <v>459691.41666666669</v>
      </c>
    </row>
    <row r="27" spans="2:12" x14ac:dyDescent="0.25">
      <c r="B27" s="99"/>
      <c r="C27" s="4">
        <v>0.8</v>
      </c>
      <c r="D27" s="41">
        <v>1120913.1458333333</v>
      </c>
      <c r="E27" s="10">
        <v>1791744.625</v>
      </c>
      <c r="F27" s="53">
        <v>2570624.5833333335</v>
      </c>
      <c r="G27" s="41">
        <v>1030290.6666666666</v>
      </c>
      <c r="H27" s="10">
        <v>768772.97916666663</v>
      </c>
      <c r="I27" s="66">
        <v>3521733.9166666665</v>
      </c>
    </row>
    <row r="28" spans="2:12" x14ac:dyDescent="0.25">
      <c r="B28" s="99"/>
      <c r="C28" s="4">
        <v>2</v>
      </c>
      <c r="D28" s="41">
        <v>2061724.2916666667</v>
      </c>
      <c r="E28" s="10">
        <v>3813001.1666666665</v>
      </c>
      <c r="F28" s="53">
        <v>4980040</v>
      </c>
      <c r="G28" s="41">
        <v>2375900.75</v>
      </c>
      <c r="H28" s="10">
        <v>1883073.5416666667</v>
      </c>
      <c r="I28" s="66">
        <v>8044347.333333333</v>
      </c>
    </row>
    <row r="29" spans="2:12" x14ac:dyDescent="0.25">
      <c r="B29" s="99"/>
      <c r="C29" s="4">
        <v>4</v>
      </c>
      <c r="D29" s="41">
        <v>4881554.166666667</v>
      </c>
      <c r="E29" s="10">
        <v>7584173.833333333</v>
      </c>
      <c r="F29" s="53">
        <v>10268423</v>
      </c>
      <c r="G29" s="41">
        <v>4244224.083333333</v>
      </c>
      <c r="H29" s="10">
        <v>2919711.7916666665</v>
      </c>
      <c r="I29" s="66">
        <v>11983684</v>
      </c>
    </row>
    <row r="30" spans="2:12" x14ac:dyDescent="0.25">
      <c r="B30" s="99"/>
      <c r="C30" s="5">
        <v>8</v>
      </c>
      <c r="D30" s="42">
        <v>8618939.333333334</v>
      </c>
      <c r="E30" s="11">
        <v>10885988.333333334</v>
      </c>
      <c r="F30" s="54">
        <v>14376195</v>
      </c>
      <c r="G30" s="42">
        <v>8108436.833333333</v>
      </c>
      <c r="H30" s="11">
        <v>4728445.25</v>
      </c>
      <c r="I30" s="67">
        <v>22406874.666666668</v>
      </c>
    </row>
    <row r="31" spans="2:12" x14ac:dyDescent="0.25">
      <c r="B31" s="99"/>
      <c r="C31" s="1" t="s">
        <v>13</v>
      </c>
      <c r="D31" s="51">
        <v>0.99698828062620093</v>
      </c>
      <c r="E31" s="6">
        <v>0.97983322250999427</v>
      </c>
      <c r="F31" s="55">
        <v>0.9771883286479478</v>
      </c>
      <c r="G31" s="59">
        <v>0.99900791852679038</v>
      </c>
      <c r="H31" s="32">
        <v>0.98651363999981478</v>
      </c>
      <c r="I31" s="68">
        <v>0.99460023570915068</v>
      </c>
    </row>
    <row r="32" spans="2:12" ht="18" x14ac:dyDescent="0.25">
      <c r="B32" s="100"/>
      <c r="C32" s="8" t="s">
        <v>14</v>
      </c>
      <c r="D32" s="50">
        <f>D31^2</f>
        <v>0.99398563170598841</v>
      </c>
      <c r="E32" s="9">
        <f t="shared" ref="E32" si="13">E31^2</f>
        <v>0.96007314393431997</v>
      </c>
      <c r="F32" s="56">
        <f t="shared" ref="F32" si="14">F31^2</f>
        <v>0.95489702964576961</v>
      </c>
      <c r="G32" s="44">
        <f t="shared" ref="G32" si="15">G31^2</f>
        <v>0.9980168212792303</v>
      </c>
      <c r="H32" s="34">
        <f t="shared" ref="H32" si="16">H31^2</f>
        <v>0.97320916190568418</v>
      </c>
      <c r="I32" s="69">
        <f t="shared" ref="I32" si="17">I31^2</f>
        <v>0.98922962887269805</v>
      </c>
    </row>
    <row r="34" spans="2:13" x14ac:dyDescent="0.25">
      <c r="B34" s="107" t="s">
        <v>37</v>
      </c>
      <c r="C34" s="12"/>
      <c r="D34" s="104" t="s">
        <v>38</v>
      </c>
      <c r="E34" s="105"/>
      <c r="F34" s="105"/>
      <c r="G34" s="106"/>
      <c r="H34" s="104" t="s">
        <v>39</v>
      </c>
      <c r="I34" s="105"/>
      <c r="J34" s="105"/>
      <c r="K34" s="104" t="s">
        <v>40</v>
      </c>
      <c r="L34" s="105"/>
      <c r="M34" s="106"/>
    </row>
    <row r="35" spans="2:13" x14ac:dyDescent="0.25">
      <c r="B35" s="108"/>
      <c r="C35" s="3" t="s">
        <v>546</v>
      </c>
      <c r="D35" s="48" t="s">
        <v>41</v>
      </c>
      <c r="E35" s="1" t="s">
        <v>42</v>
      </c>
      <c r="F35" s="1" t="s">
        <v>43</v>
      </c>
      <c r="G35" s="47" t="s">
        <v>44</v>
      </c>
      <c r="H35" s="40" t="s">
        <v>45</v>
      </c>
      <c r="I35" s="3" t="s">
        <v>46</v>
      </c>
      <c r="J35" s="52" t="s">
        <v>47</v>
      </c>
      <c r="K35" s="13" t="s">
        <v>48</v>
      </c>
      <c r="L35" s="3" t="s">
        <v>49</v>
      </c>
      <c r="M35" s="24" t="s">
        <v>50</v>
      </c>
    </row>
    <row r="36" spans="2:13" x14ac:dyDescent="0.25">
      <c r="B36" s="108"/>
      <c r="C36" s="95">
        <v>8.0000000000000004E-4</v>
      </c>
      <c r="D36" s="41">
        <v>0</v>
      </c>
      <c r="E36" s="10">
        <v>3921.1891276041665</v>
      </c>
      <c r="F36" s="10">
        <v>0</v>
      </c>
      <c r="G36" s="16">
        <v>2203.2392578125</v>
      </c>
      <c r="H36" s="41">
        <v>16497.370930989582</v>
      </c>
      <c r="I36" s="10">
        <v>0</v>
      </c>
      <c r="J36" s="53">
        <v>21366.944302876789</v>
      </c>
      <c r="K36" s="15">
        <v>6340.2620442708358</v>
      </c>
      <c r="L36" s="10">
        <v>11256.258138020834</v>
      </c>
      <c r="M36" s="25">
        <v>1281.9142252604167</v>
      </c>
    </row>
    <row r="37" spans="2:13" x14ac:dyDescent="0.25">
      <c r="B37" s="108"/>
      <c r="C37" s="95">
        <v>8.0000000000000002E-3</v>
      </c>
      <c r="D37" s="41">
        <v>2771.5997721354165</v>
      </c>
      <c r="E37" s="10">
        <v>10302.5791015625</v>
      </c>
      <c r="F37" s="10">
        <v>0</v>
      </c>
      <c r="G37" s="16">
        <v>878.15002441406261</v>
      </c>
      <c r="H37" s="41">
        <v>63010.364583333336</v>
      </c>
      <c r="I37" s="10">
        <v>4811.40087890625</v>
      </c>
      <c r="J37" s="53">
        <v>31753.80078125</v>
      </c>
      <c r="K37" s="15">
        <v>36941.249674479164</v>
      </c>
      <c r="L37" s="10">
        <v>15006.299153645834</v>
      </c>
      <c r="M37" s="25">
        <v>524.65604654948004</v>
      </c>
    </row>
    <row r="38" spans="2:13" x14ac:dyDescent="0.25">
      <c r="B38" s="108"/>
      <c r="C38" s="95">
        <v>0.08</v>
      </c>
      <c r="D38" s="41">
        <v>6309.9473470052108</v>
      </c>
      <c r="E38" s="10">
        <v>58632.803385416664</v>
      </c>
      <c r="F38" s="10">
        <v>11482.129313151045</v>
      </c>
      <c r="G38" s="16">
        <v>17481.997721354168</v>
      </c>
      <c r="H38" s="41">
        <v>280531.36458333331</v>
      </c>
      <c r="I38" s="10">
        <v>30979.28515625</v>
      </c>
      <c r="J38" s="53">
        <v>132758.16927083334</v>
      </c>
      <c r="K38" s="15">
        <v>142444.89583333334</v>
      </c>
      <c r="L38" s="10">
        <v>167959.13541666666</v>
      </c>
      <c r="M38" s="25">
        <v>34860.904296875</v>
      </c>
    </row>
    <row r="39" spans="2:13" x14ac:dyDescent="0.25">
      <c r="B39" s="108"/>
      <c r="C39" s="95">
        <v>0.2</v>
      </c>
      <c r="D39" s="41">
        <v>25192.868489583332</v>
      </c>
      <c r="E39" s="10">
        <v>169394.27994791666</v>
      </c>
      <c r="F39" s="10">
        <v>55589.678385416664</v>
      </c>
      <c r="G39" s="16">
        <v>35163.086588541664</v>
      </c>
      <c r="H39" s="41">
        <v>774187.10416666663</v>
      </c>
      <c r="I39" s="10">
        <v>81719.786458333328</v>
      </c>
      <c r="J39" s="53">
        <v>401681.35416666669</v>
      </c>
      <c r="K39" s="15">
        <v>376976.54166666669</v>
      </c>
      <c r="L39" s="10">
        <v>436636.70833333331</v>
      </c>
      <c r="M39" s="25">
        <v>73757.127604166672</v>
      </c>
    </row>
    <row r="40" spans="2:13" x14ac:dyDescent="0.25">
      <c r="B40" s="108"/>
      <c r="C40" s="95">
        <v>0.4</v>
      </c>
      <c r="D40" s="41">
        <v>46807.842447916664</v>
      </c>
      <c r="E40" s="10">
        <v>382493.09375</v>
      </c>
      <c r="F40" s="10">
        <v>104387.99739583333</v>
      </c>
      <c r="G40" s="16">
        <v>59940.975260416664</v>
      </c>
      <c r="H40" s="41">
        <v>1559992.2916666667</v>
      </c>
      <c r="I40" s="10">
        <v>181637.35416666666</v>
      </c>
      <c r="J40" s="53">
        <v>630343.83333333337</v>
      </c>
      <c r="K40" s="15">
        <v>571378.40625</v>
      </c>
      <c r="L40" s="10">
        <v>689237.14583333337</v>
      </c>
      <c r="M40" s="25">
        <v>195770.890625</v>
      </c>
    </row>
    <row r="41" spans="2:13" x14ac:dyDescent="0.25">
      <c r="B41" s="108"/>
      <c r="C41" s="96">
        <v>0.8</v>
      </c>
      <c r="D41" s="42">
        <v>98468.3828125</v>
      </c>
      <c r="E41" s="11">
        <v>595585.82291666663</v>
      </c>
      <c r="F41" s="11">
        <v>226383.86458333334</v>
      </c>
      <c r="G41" s="18">
        <v>134292.6796875</v>
      </c>
      <c r="H41" s="42">
        <v>3099851.5</v>
      </c>
      <c r="I41" s="11">
        <v>420714.52083333331</v>
      </c>
      <c r="J41" s="54">
        <v>1351489</v>
      </c>
      <c r="K41" s="17">
        <v>861613.83333333337</v>
      </c>
      <c r="L41" s="11">
        <v>1602668</v>
      </c>
      <c r="M41" s="26">
        <v>364261.703125</v>
      </c>
    </row>
    <row r="42" spans="2:13" x14ac:dyDescent="0.25">
      <c r="B42" s="108"/>
      <c r="C42" s="1" t="s">
        <v>13</v>
      </c>
      <c r="D42" s="49">
        <v>0.99863990881392029</v>
      </c>
      <c r="E42" s="45">
        <v>0.99062547141884039</v>
      </c>
      <c r="F42" s="45">
        <v>0.99854332255851097</v>
      </c>
      <c r="G42" s="46">
        <v>0.99746060570517103</v>
      </c>
      <c r="H42" s="51">
        <v>0.99985795374832132</v>
      </c>
      <c r="I42" s="6">
        <v>0.99682925781407905</v>
      </c>
      <c r="J42" s="55">
        <v>0.99783794008363813</v>
      </c>
      <c r="K42" s="19">
        <v>0.97850622532298859</v>
      </c>
      <c r="L42" s="6">
        <v>0.9966271883394604</v>
      </c>
      <c r="M42" s="20">
        <v>0.99775470400942246</v>
      </c>
    </row>
    <row r="43" spans="2:13" ht="18" x14ac:dyDescent="0.25">
      <c r="B43" s="109"/>
      <c r="C43" s="8" t="s">
        <v>14</v>
      </c>
      <c r="D43" s="50">
        <f>D42^2</f>
        <v>0.99728166747587499</v>
      </c>
      <c r="E43" s="9">
        <f t="shared" ref="E43:G43" si="18">E42^2</f>
        <v>0.98133882462379973</v>
      </c>
      <c r="F43" s="9">
        <f t="shared" si="18"/>
        <v>0.99708876702619054</v>
      </c>
      <c r="G43" s="22">
        <f t="shared" si="18"/>
        <v>0.99492765993372667</v>
      </c>
      <c r="H43" s="50">
        <f>H42^2</f>
        <v>0.99971592767378026</v>
      </c>
      <c r="I43" s="9">
        <f t="shared" ref="I43" si="19">I42^2</f>
        <v>0.99366856923416769</v>
      </c>
      <c r="J43" s="56">
        <f t="shared" ref="J43" si="20">J42^2</f>
        <v>0.99568055467035821</v>
      </c>
      <c r="K43" s="21">
        <f>K42^2</f>
        <v>0.95747443299584334</v>
      </c>
      <c r="L43" s="9">
        <f t="shared" ref="L43" si="21">L42^2</f>
        <v>0.99326575253741822</v>
      </c>
      <c r="M43" s="23">
        <f t="shared" ref="M43" si="22">M42^2</f>
        <v>0.99551444937293021</v>
      </c>
    </row>
    <row r="44" spans="2:13" x14ac:dyDescent="0.25">
      <c r="D44" s="58"/>
      <c r="K44" s="58"/>
    </row>
    <row r="45" spans="2:13" x14ac:dyDescent="0.25">
      <c r="B45" s="107" t="s">
        <v>51</v>
      </c>
      <c r="C45" s="12"/>
      <c r="D45" s="104" t="s">
        <v>52</v>
      </c>
      <c r="E45" s="105"/>
      <c r="F45" s="105"/>
      <c r="G45" s="104" t="s">
        <v>53</v>
      </c>
      <c r="H45" s="105"/>
      <c r="I45" s="105"/>
      <c r="J45" s="104" t="s">
        <v>54</v>
      </c>
      <c r="K45" s="105"/>
      <c r="L45" s="106"/>
    </row>
    <row r="46" spans="2:13" x14ac:dyDescent="0.25">
      <c r="B46" s="108"/>
      <c r="C46" s="3" t="s">
        <v>546</v>
      </c>
      <c r="D46" s="40" t="s">
        <v>55</v>
      </c>
      <c r="E46" s="3" t="s">
        <v>56</v>
      </c>
      <c r="F46" s="52" t="s">
        <v>57</v>
      </c>
      <c r="G46" s="40" t="s">
        <v>47</v>
      </c>
      <c r="H46" s="3" t="s">
        <v>58</v>
      </c>
      <c r="I46" s="52" t="s">
        <v>59</v>
      </c>
      <c r="J46" s="48" t="s">
        <v>60</v>
      </c>
      <c r="K46" s="1" t="s">
        <v>61</v>
      </c>
      <c r="L46" s="47" t="s">
        <v>62</v>
      </c>
    </row>
    <row r="47" spans="2:13" x14ac:dyDescent="0.25">
      <c r="B47" s="108"/>
      <c r="C47" s="95">
        <v>8.0000000000000004E-4</v>
      </c>
      <c r="D47" s="41">
        <v>1356526.5481770833</v>
      </c>
      <c r="E47" s="10">
        <v>1448625.9791666667</v>
      </c>
      <c r="F47" s="53">
        <v>1015356.833984375</v>
      </c>
      <c r="G47" s="41">
        <v>33629.797526041664</v>
      </c>
      <c r="H47" s="10">
        <v>58935.290690104164</v>
      </c>
      <c r="I47" s="53">
        <v>11514.003499348961</v>
      </c>
      <c r="J47" s="41">
        <v>9992.7554931640643</v>
      </c>
      <c r="K47" s="10">
        <v>5466.81201171875</v>
      </c>
      <c r="L47" s="16">
        <v>0</v>
      </c>
    </row>
    <row r="48" spans="2:13" x14ac:dyDescent="0.25">
      <c r="B48" s="108"/>
      <c r="C48" s="95">
        <v>8.0000000000000002E-3</v>
      </c>
      <c r="D48" s="41">
        <v>187438.16145833334</v>
      </c>
      <c r="E48" s="10">
        <v>134610.8359375</v>
      </c>
      <c r="F48" s="53">
        <v>57440.645833333336</v>
      </c>
      <c r="G48" s="41">
        <v>141290.83919270834</v>
      </c>
      <c r="H48" s="10">
        <v>260520.05631510416</v>
      </c>
      <c r="I48" s="53">
        <v>44487.668863932289</v>
      </c>
      <c r="J48" s="41">
        <v>8480.0325520833339</v>
      </c>
      <c r="K48" s="10">
        <v>938.59757486979333</v>
      </c>
      <c r="L48" s="16">
        <v>2916.787109375</v>
      </c>
    </row>
    <row r="49" spans="2:15" x14ac:dyDescent="0.25">
      <c r="B49" s="108"/>
      <c r="C49" s="95">
        <v>0.08</v>
      </c>
      <c r="D49" s="41">
        <v>1357989.1666666667</v>
      </c>
      <c r="E49" s="10">
        <v>969443.29166666663</v>
      </c>
      <c r="F49" s="53">
        <v>532201.6875</v>
      </c>
      <c r="G49" s="41">
        <v>971806.8671875</v>
      </c>
      <c r="H49" s="10">
        <v>2431409.8333333335</v>
      </c>
      <c r="I49" s="53">
        <v>442150.82421875</v>
      </c>
      <c r="J49" s="41">
        <v>45589.510416666664</v>
      </c>
      <c r="K49" s="10">
        <v>13139.350911458334</v>
      </c>
      <c r="L49" s="16">
        <v>10254.634928385416</v>
      </c>
    </row>
    <row r="50" spans="2:15" x14ac:dyDescent="0.25">
      <c r="B50" s="108"/>
      <c r="C50" s="95">
        <v>0.2</v>
      </c>
      <c r="D50" s="41">
        <v>3885301.9166666665</v>
      </c>
      <c r="E50" s="10">
        <v>2630463.75</v>
      </c>
      <c r="F50" s="53">
        <v>1348678.25</v>
      </c>
      <c r="G50" s="41">
        <v>2230662.65625</v>
      </c>
      <c r="H50" s="10">
        <v>4925716.166666667</v>
      </c>
      <c r="I50" s="53">
        <v>1056058.8020833333</v>
      </c>
      <c r="J50" s="41">
        <v>89070.6875</v>
      </c>
      <c r="K50" s="10">
        <v>27335.697916666668</v>
      </c>
      <c r="L50" s="16">
        <v>37246.015625</v>
      </c>
    </row>
    <row r="51" spans="2:15" x14ac:dyDescent="0.25">
      <c r="B51" s="108"/>
      <c r="C51" s="95">
        <v>0.4</v>
      </c>
      <c r="D51" s="41">
        <v>7383044.666666667</v>
      </c>
      <c r="E51" s="10">
        <v>5410930.5</v>
      </c>
      <c r="F51" s="53">
        <v>2894077.6666666665</v>
      </c>
      <c r="G51" s="41">
        <v>4629017.166666667</v>
      </c>
      <c r="H51" s="10">
        <v>9980215.583333334</v>
      </c>
      <c r="I51" s="53">
        <v>1576439.6770833333</v>
      </c>
      <c r="J51" s="41">
        <v>206531.61458333334</v>
      </c>
      <c r="K51" s="10">
        <v>71078.151041666672</v>
      </c>
      <c r="L51" s="16">
        <v>82108.989583333328</v>
      </c>
    </row>
    <row r="52" spans="2:15" x14ac:dyDescent="0.25">
      <c r="B52" s="108"/>
      <c r="C52" s="96">
        <v>0.8</v>
      </c>
      <c r="D52" s="42">
        <v>13046582</v>
      </c>
      <c r="E52" s="11">
        <v>9283842</v>
      </c>
      <c r="F52" s="54">
        <v>5024543</v>
      </c>
      <c r="G52" s="42">
        <v>9688002.666666666</v>
      </c>
      <c r="H52" s="11">
        <v>20826118.666666668</v>
      </c>
      <c r="I52" s="54">
        <v>4267914.916666667</v>
      </c>
      <c r="J52" s="42">
        <v>311091.01041666669</v>
      </c>
      <c r="K52" s="11">
        <v>104775.77864583333</v>
      </c>
      <c r="L52" s="18">
        <v>119460.35677083333</v>
      </c>
    </row>
    <row r="53" spans="2:15" x14ac:dyDescent="0.25">
      <c r="B53" s="108"/>
      <c r="C53" s="1" t="s">
        <v>13</v>
      </c>
      <c r="D53" s="51">
        <v>0.99429722538941068</v>
      </c>
      <c r="E53" s="6">
        <v>0.98749452224344825</v>
      </c>
      <c r="F53" s="55">
        <v>0.9791548815006843</v>
      </c>
      <c r="G53" s="51">
        <v>0.99954193437553096</v>
      </c>
      <c r="H53" s="6">
        <v>0.99945920627961216</v>
      </c>
      <c r="I53" s="55">
        <v>0.99043823803149067</v>
      </c>
      <c r="J53" s="49">
        <v>0.98887019282638788</v>
      </c>
      <c r="K53" s="45">
        <v>0.98520348872334196</v>
      </c>
      <c r="L53" s="46">
        <v>0.98325402167871512</v>
      </c>
    </row>
    <row r="54" spans="2:15" ht="18" x14ac:dyDescent="0.25">
      <c r="B54" s="109"/>
      <c r="C54" s="8" t="s">
        <v>14</v>
      </c>
      <c r="D54" s="50">
        <f>D53^2</f>
        <v>0.98862697241708053</v>
      </c>
      <c r="E54" s="9">
        <f t="shared" ref="E54:F54" si="23">E53^2</f>
        <v>0.97514543146081611</v>
      </c>
      <c r="F54" s="56">
        <f t="shared" si="23"/>
        <v>0.95874428196661909</v>
      </c>
      <c r="G54" s="50">
        <f>G53^2</f>
        <v>0.99908407857517822</v>
      </c>
      <c r="H54" s="9">
        <f t="shared" ref="H54:I54" si="24">H53^2</f>
        <v>0.99891870501707236</v>
      </c>
      <c r="I54" s="56">
        <f t="shared" si="24"/>
        <v>0.98096790335492379</v>
      </c>
      <c r="J54" s="50">
        <f>J53^2</f>
        <v>0.97786425826049761</v>
      </c>
      <c r="K54" s="9">
        <f t="shared" ref="K54:L54" si="25">K53^2</f>
        <v>0.97062591419264421</v>
      </c>
      <c r="L54" s="22">
        <f t="shared" si="25"/>
        <v>0.96678847114736721</v>
      </c>
    </row>
    <row r="55" spans="2:15" x14ac:dyDescent="0.25">
      <c r="J55" s="58"/>
    </row>
    <row r="56" spans="2:15" x14ac:dyDescent="0.25">
      <c r="B56" s="98" t="s">
        <v>63</v>
      </c>
      <c r="C56" s="12"/>
      <c r="D56" s="104" t="s">
        <v>64</v>
      </c>
      <c r="E56" s="105"/>
      <c r="F56" s="105"/>
      <c r="G56" s="105"/>
      <c r="H56" s="106"/>
      <c r="I56" s="104" t="s">
        <v>65</v>
      </c>
      <c r="J56" s="105"/>
      <c r="K56" s="106"/>
      <c r="L56" s="104" t="s">
        <v>66</v>
      </c>
      <c r="M56" s="105"/>
      <c r="N56" s="105"/>
      <c r="O56" s="106"/>
    </row>
    <row r="57" spans="2:15" x14ac:dyDescent="0.25">
      <c r="B57" s="99"/>
      <c r="C57" s="3" t="s">
        <v>546</v>
      </c>
      <c r="D57" s="13" t="s">
        <v>67</v>
      </c>
      <c r="E57" s="3" t="s">
        <v>68</v>
      </c>
      <c r="F57" s="28" t="s">
        <v>69</v>
      </c>
      <c r="G57" s="52" t="s">
        <v>70</v>
      </c>
      <c r="H57" s="52" t="s">
        <v>71</v>
      </c>
      <c r="I57" s="60" t="s">
        <v>72</v>
      </c>
      <c r="J57" s="28" t="s">
        <v>73</v>
      </c>
      <c r="K57" s="65" t="s">
        <v>74</v>
      </c>
      <c r="L57" s="60" t="s">
        <v>75</v>
      </c>
      <c r="M57" s="52" t="s">
        <v>76</v>
      </c>
      <c r="N57" s="3" t="s">
        <v>77</v>
      </c>
      <c r="O57" s="24" t="s">
        <v>78</v>
      </c>
    </row>
    <row r="58" spans="2:15" x14ac:dyDescent="0.25">
      <c r="B58" s="99"/>
      <c r="C58" s="4">
        <v>0.08</v>
      </c>
      <c r="D58" s="15">
        <v>369264.83333333331</v>
      </c>
      <c r="E58" s="10">
        <v>951544.47916666663</v>
      </c>
      <c r="F58" s="29">
        <v>595718.89583333337</v>
      </c>
      <c r="G58" s="53">
        <v>434265.48958333331</v>
      </c>
      <c r="H58" s="53">
        <v>561304.21875</v>
      </c>
      <c r="I58" s="61">
        <v>418124.97916666669</v>
      </c>
      <c r="J58" s="29">
        <v>197415.8203125</v>
      </c>
      <c r="K58" s="66">
        <v>510126.48958333331</v>
      </c>
      <c r="L58" s="61">
        <v>16900.390625</v>
      </c>
      <c r="M58" s="53">
        <v>26595.126302083332</v>
      </c>
      <c r="N58" s="10">
        <v>30697.19921875</v>
      </c>
      <c r="O58" s="25">
        <v>50834.759114583336</v>
      </c>
    </row>
    <row r="59" spans="2:15" x14ac:dyDescent="0.25">
      <c r="B59" s="99"/>
      <c r="C59" s="4">
        <v>0.8</v>
      </c>
      <c r="D59" s="15">
        <v>2449153.8333333335</v>
      </c>
      <c r="E59" s="10">
        <v>6404998</v>
      </c>
      <c r="F59" s="29">
        <v>3723833.1666666665</v>
      </c>
      <c r="G59" s="53">
        <v>3469455.1666666665</v>
      </c>
      <c r="H59" s="53">
        <v>4727987</v>
      </c>
      <c r="I59" s="61">
        <v>2834247.75</v>
      </c>
      <c r="J59" s="29">
        <v>2045543.7083333333</v>
      </c>
      <c r="K59" s="66">
        <v>4619290.333333333</v>
      </c>
      <c r="L59" s="61">
        <v>210301.13020833334</v>
      </c>
      <c r="M59" s="53">
        <v>194126.46354166666</v>
      </c>
      <c r="N59" s="10">
        <v>254635.453125</v>
      </c>
      <c r="O59" s="25">
        <v>390703.47916666669</v>
      </c>
    </row>
    <row r="60" spans="2:15" x14ac:dyDescent="0.25">
      <c r="B60" s="99"/>
      <c r="C60" s="4">
        <v>2</v>
      </c>
      <c r="D60" s="15">
        <v>5265034.166666667</v>
      </c>
      <c r="E60" s="10">
        <v>15166639.666666666</v>
      </c>
      <c r="F60" s="29">
        <v>8967335.833333334</v>
      </c>
      <c r="G60" s="53">
        <v>6643038.333333333</v>
      </c>
      <c r="H60" s="53">
        <v>7863690.833333333</v>
      </c>
      <c r="I60" s="61">
        <v>7023431</v>
      </c>
      <c r="J60" s="29">
        <v>4216382.25</v>
      </c>
      <c r="K60" s="66">
        <v>8904725.333333334</v>
      </c>
      <c r="L60" s="61">
        <v>362674.30208333331</v>
      </c>
      <c r="M60" s="53">
        <v>417532.85416666669</v>
      </c>
      <c r="N60" s="10">
        <v>526209.8125</v>
      </c>
      <c r="O60" s="25">
        <v>857049.25</v>
      </c>
    </row>
    <row r="61" spans="2:15" x14ac:dyDescent="0.25">
      <c r="B61" s="99"/>
      <c r="C61" s="4">
        <v>4</v>
      </c>
      <c r="D61" s="15">
        <v>11255307.333333334</v>
      </c>
      <c r="E61" s="10">
        <v>30460532.666666668</v>
      </c>
      <c r="F61" s="29">
        <v>16619115</v>
      </c>
      <c r="G61" s="53">
        <v>13079229</v>
      </c>
      <c r="H61" s="53">
        <v>15224591.666666666</v>
      </c>
      <c r="I61" s="61">
        <v>13244804.333333334</v>
      </c>
      <c r="J61" s="29">
        <v>8124032.166666667</v>
      </c>
      <c r="K61" s="66">
        <v>16729632.666666666</v>
      </c>
      <c r="L61" s="61">
        <v>852148.14583333337</v>
      </c>
      <c r="M61" s="53">
        <v>794953.6875</v>
      </c>
      <c r="N61" s="10">
        <v>956272.5625</v>
      </c>
      <c r="O61" s="25">
        <v>1690092.8333333333</v>
      </c>
    </row>
    <row r="62" spans="2:15" x14ac:dyDescent="0.25">
      <c r="B62" s="99"/>
      <c r="C62" s="5">
        <v>8</v>
      </c>
      <c r="D62" s="17">
        <v>17508184</v>
      </c>
      <c r="E62" s="11">
        <v>50101729.333333336</v>
      </c>
      <c r="F62" s="30">
        <v>33047259.333333332</v>
      </c>
      <c r="G62" s="54">
        <v>28433006</v>
      </c>
      <c r="H62" s="54">
        <v>36870725.333333336</v>
      </c>
      <c r="I62" s="62">
        <v>23240034.666666668</v>
      </c>
      <c r="J62" s="30">
        <v>16377118</v>
      </c>
      <c r="K62" s="67">
        <v>30999537.333333332</v>
      </c>
      <c r="L62" s="62">
        <v>1233023.5833333333</v>
      </c>
      <c r="M62" s="54">
        <v>1460385.1666666667</v>
      </c>
      <c r="N62" s="11">
        <v>1898004.5416666667</v>
      </c>
      <c r="O62" s="26">
        <v>3470099.75</v>
      </c>
    </row>
    <row r="63" spans="2:15" x14ac:dyDescent="0.25">
      <c r="B63" s="99"/>
      <c r="C63" s="1" t="s">
        <v>13</v>
      </c>
      <c r="D63" s="19">
        <v>0.98997803917330551</v>
      </c>
      <c r="E63" s="6">
        <v>0.99406476021531254</v>
      </c>
      <c r="F63" s="7">
        <v>0.99986285135121655</v>
      </c>
      <c r="G63" s="55">
        <v>0.99834620386558759</v>
      </c>
      <c r="H63" s="55">
        <v>0.99362547018768754</v>
      </c>
      <c r="I63" s="63">
        <v>0.99720345325824233</v>
      </c>
      <c r="J63" s="80">
        <v>0.99968749202547724</v>
      </c>
      <c r="K63" s="68">
        <v>0.99872346204069551</v>
      </c>
      <c r="L63" s="70">
        <v>0.98119081524522989</v>
      </c>
      <c r="M63" s="75">
        <v>0.99895093246479338</v>
      </c>
      <c r="N63" s="38">
        <v>0.99948972445983653</v>
      </c>
      <c r="O63" s="79">
        <v>0.99976390289199701</v>
      </c>
    </row>
    <row r="64" spans="2:15" ht="18" x14ac:dyDescent="0.25">
      <c r="B64" s="100"/>
      <c r="C64" s="8" t="s">
        <v>14</v>
      </c>
      <c r="D64" s="21">
        <f>D63^2</f>
        <v>0.98005651804542282</v>
      </c>
      <c r="E64" s="9">
        <f t="shared" ref="E64:K64" si="26">E63^2</f>
        <v>0.98816474750192684</v>
      </c>
      <c r="F64" s="27">
        <f t="shared" si="26"/>
        <v>0.99972572151218497</v>
      </c>
      <c r="G64" s="9">
        <f t="shared" si="26"/>
        <v>0.99669514277282933</v>
      </c>
      <c r="H64" s="56">
        <f t="shared" si="26"/>
        <v>0.98729157500570319</v>
      </c>
      <c r="I64" s="64">
        <f t="shared" si="26"/>
        <v>0.99441472719016355</v>
      </c>
      <c r="J64" s="72">
        <f t="shared" si="26"/>
        <v>0.99937508171218858</v>
      </c>
      <c r="K64" s="69">
        <f t="shared" si="26"/>
        <v>0.99744855363055251</v>
      </c>
      <c r="L64" s="64">
        <f>L63^2</f>
        <v>0.96273541592159884</v>
      </c>
      <c r="M64" s="78">
        <f t="shared" ref="M64:O64" si="27">M63^2</f>
        <v>0.99790296547228019</v>
      </c>
      <c r="N64" s="78">
        <f t="shared" si="27"/>
        <v>0.99897970930079993</v>
      </c>
      <c r="O64" s="37">
        <f t="shared" si="27"/>
        <v>0.99952786152583839</v>
      </c>
    </row>
    <row r="66" spans="2:12" x14ac:dyDescent="0.25">
      <c r="B66" s="107" t="s">
        <v>79</v>
      </c>
      <c r="C66" s="12"/>
      <c r="D66" s="104" t="s">
        <v>80</v>
      </c>
      <c r="E66" s="105"/>
      <c r="F66" s="105"/>
      <c r="G66" s="104" t="s">
        <v>81</v>
      </c>
      <c r="H66" s="105"/>
      <c r="I66" s="106"/>
      <c r="J66" s="104" t="s">
        <v>82</v>
      </c>
      <c r="K66" s="105"/>
      <c r="L66" s="106"/>
    </row>
    <row r="67" spans="2:12" x14ac:dyDescent="0.25">
      <c r="B67" s="108"/>
      <c r="C67" s="3" t="s">
        <v>546</v>
      </c>
      <c r="D67" s="13" t="s">
        <v>83</v>
      </c>
      <c r="E67" s="28" t="s">
        <v>84</v>
      </c>
      <c r="F67" s="52" t="s">
        <v>85</v>
      </c>
      <c r="G67" s="40" t="s">
        <v>34</v>
      </c>
      <c r="H67" s="3" t="s">
        <v>86</v>
      </c>
      <c r="I67" s="65" t="s">
        <v>87</v>
      </c>
      <c r="J67" s="60" t="s">
        <v>34</v>
      </c>
      <c r="K67" s="28" t="s">
        <v>88</v>
      </c>
      <c r="L67" s="14" t="s">
        <v>89</v>
      </c>
    </row>
    <row r="68" spans="2:12" x14ac:dyDescent="0.25">
      <c r="B68" s="108"/>
      <c r="C68" s="4">
        <v>8.0000000000000004E-4</v>
      </c>
      <c r="D68" s="15">
        <v>21311.79736328125</v>
      </c>
      <c r="E68" s="29">
        <v>20202.295247395832</v>
      </c>
      <c r="F68" s="53">
        <v>36108.181640625</v>
      </c>
      <c r="G68" s="41">
        <v>70511.1796875</v>
      </c>
      <c r="H68" s="10">
        <v>85255.994140625</v>
      </c>
      <c r="I68" s="66">
        <v>38448.3857421875</v>
      </c>
      <c r="J68" s="61">
        <v>91805.12109375</v>
      </c>
      <c r="K68" s="29">
        <v>32825.958333333336</v>
      </c>
      <c r="L68" s="16">
        <v>24318.945638020832</v>
      </c>
    </row>
    <row r="69" spans="2:12" x14ac:dyDescent="0.25">
      <c r="B69" s="108"/>
      <c r="C69" s="4">
        <v>8.0000000000000002E-3</v>
      </c>
      <c r="D69" s="15">
        <v>30761.264322916668</v>
      </c>
      <c r="E69" s="29">
        <v>33442.634114583336</v>
      </c>
      <c r="F69" s="53">
        <v>79130.6015625</v>
      </c>
      <c r="G69" s="41">
        <v>202754.86979166666</v>
      </c>
      <c r="H69" s="10">
        <v>291128.71354166669</v>
      </c>
      <c r="I69" s="66">
        <v>120911.9140625</v>
      </c>
      <c r="J69" s="61">
        <v>140716.9921875</v>
      </c>
      <c r="K69" s="29">
        <v>36224.169921875</v>
      </c>
      <c r="L69" s="16">
        <v>65147.415364583336</v>
      </c>
    </row>
    <row r="70" spans="2:12" x14ac:dyDescent="0.25">
      <c r="B70" s="108"/>
      <c r="C70" s="4">
        <v>0.08</v>
      </c>
      <c r="D70" s="15">
        <v>386198.17708333331</v>
      </c>
      <c r="E70" s="29">
        <v>653671.53125</v>
      </c>
      <c r="F70" s="53">
        <v>833058.52083333337</v>
      </c>
      <c r="G70" s="41">
        <v>1415793.4166666667</v>
      </c>
      <c r="H70" s="10">
        <v>2550518.75</v>
      </c>
      <c r="I70" s="66">
        <v>915694.76041666663</v>
      </c>
      <c r="J70" s="61">
        <v>596608.89583333337</v>
      </c>
      <c r="K70" s="29">
        <v>180201.18489583334</v>
      </c>
      <c r="L70" s="16">
        <v>322938.85416666669</v>
      </c>
    </row>
    <row r="71" spans="2:12" x14ac:dyDescent="0.25">
      <c r="B71" s="108"/>
      <c r="C71" s="4">
        <v>0.2</v>
      </c>
      <c r="D71" s="15">
        <v>972187.77604166663</v>
      </c>
      <c r="E71" s="29">
        <v>1634551.7395833333</v>
      </c>
      <c r="F71" s="53">
        <v>2817549.6666666665</v>
      </c>
      <c r="G71" s="41">
        <v>3507184.75</v>
      </c>
      <c r="H71" s="10">
        <v>5731355.25</v>
      </c>
      <c r="I71" s="66">
        <v>2541331.7916666665</v>
      </c>
      <c r="J71" s="61">
        <v>1367084.1041666667</v>
      </c>
      <c r="K71" s="29">
        <v>365085.93880208331</v>
      </c>
      <c r="L71" s="16">
        <v>684296.6875</v>
      </c>
    </row>
    <row r="72" spans="2:12" x14ac:dyDescent="0.25">
      <c r="B72" s="108"/>
      <c r="C72" s="4">
        <v>0.4</v>
      </c>
      <c r="D72" s="15">
        <v>1052123.4166666667</v>
      </c>
      <c r="E72" s="29">
        <v>2110517.125</v>
      </c>
      <c r="F72" s="53">
        <v>3087979.1666666665</v>
      </c>
      <c r="G72" s="41">
        <v>6234023.416666667</v>
      </c>
      <c r="H72" s="10">
        <v>10682501.5</v>
      </c>
      <c r="I72" s="66">
        <v>4192895.25</v>
      </c>
      <c r="J72" s="61">
        <v>2695311.1666666665</v>
      </c>
      <c r="K72" s="29">
        <v>895660.79166666663</v>
      </c>
      <c r="L72" s="16">
        <v>1437933.2083333333</v>
      </c>
    </row>
    <row r="73" spans="2:12" x14ac:dyDescent="0.25">
      <c r="B73" s="108"/>
      <c r="C73" s="5">
        <v>0.8</v>
      </c>
      <c r="D73" s="17">
        <v>3734712.5833333335</v>
      </c>
      <c r="E73" s="30">
        <v>5806650.75</v>
      </c>
      <c r="F73" s="54">
        <v>8936396.5</v>
      </c>
      <c r="G73" s="42">
        <v>14425349</v>
      </c>
      <c r="H73" s="11">
        <v>25231722.666666668</v>
      </c>
      <c r="I73" s="67">
        <v>10221173.166666666</v>
      </c>
      <c r="J73" s="62">
        <v>6579105.333333333</v>
      </c>
      <c r="K73" s="30">
        <v>1880139.7916666667</v>
      </c>
      <c r="L73" s="18">
        <v>3396912.5833333335</v>
      </c>
    </row>
    <row r="74" spans="2:12" x14ac:dyDescent="0.25">
      <c r="B74" s="108"/>
      <c r="C74" s="1" t="s">
        <v>13</v>
      </c>
      <c r="D74" s="19">
        <v>0.97210414049962379</v>
      </c>
      <c r="E74" s="7">
        <v>0.98775372174826714</v>
      </c>
      <c r="F74" s="55">
        <v>0.98195816064381414</v>
      </c>
      <c r="G74" s="59">
        <v>0.99748532383832678</v>
      </c>
      <c r="H74" s="32">
        <v>0.99678499251377795</v>
      </c>
      <c r="I74" s="68">
        <v>0.99563830405288956</v>
      </c>
      <c r="J74" s="70">
        <v>0.99474106794105566</v>
      </c>
      <c r="K74" s="71">
        <v>0.99767608894133475</v>
      </c>
      <c r="L74" s="39">
        <v>0.99591747278662512</v>
      </c>
    </row>
    <row r="75" spans="2:12" ht="18" x14ac:dyDescent="0.25">
      <c r="B75" s="109"/>
      <c r="C75" s="8" t="s">
        <v>14</v>
      </c>
      <c r="D75" s="21">
        <f>D74^2</f>
        <v>0.94498645997651232</v>
      </c>
      <c r="E75" s="27">
        <f t="shared" ref="E75:I75" si="28">E74^2</f>
        <v>0.97565741482755319</v>
      </c>
      <c r="F75" s="56">
        <f t="shared" si="28"/>
        <v>0.9642418292549827</v>
      </c>
      <c r="G75" s="44">
        <f t="shared" si="28"/>
        <v>0.99497697127285167</v>
      </c>
      <c r="H75" s="34">
        <f t="shared" si="28"/>
        <v>0.9935803213006924</v>
      </c>
      <c r="I75" s="69">
        <f t="shared" si="28"/>
        <v>0.99129563249731412</v>
      </c>
      <c r="J75" s="64">
        <f>J74^2</f>
        <v>0.98950979224851188</v>
      </c>
      <c r="K75" s="72">
        <f t="shared" ref="K75:L75" si="29">K74^2</f>
        <v>0.99535757844527806</v>
      </c>
      <c r="L75" s="35">
        <f t="shared" si="29"/>
        <v>0.99185161260169818</v>
      </c>
    </row>
    <row r="77" spans="2:12" x14ac:dyDescent="0.25">
      <c r="B77" s="107" t="s">
        <v>90</v>
      </c>
      <c r="C77" s="12"/>
      <c r="D77" s="101" t="s">
        <v>91</v>
      </c>
      <c r="E77" s="102"/>
      <c r="F77" s="102"/>
      <c r="G77" s="101" t="s">
        <v>92</v>
      </c>
      <c r="H77" s="102"/>
      <c r="I77" s="103"/>
      <c r="J77" s="101" t="s">
        <v>93</v>
      </c>
      <c r="K77" s="102"/>
      <c r="L77" s="103"/>
    </row>
    <row r="78" spans="2:12" x14ac:dyDescent="0.25">
      <c r="B78" s="108"/>
      <c r="C78" s="3" t="s">
        <v>546</v>
      </c>
      <c r="D78" s="60" t="s">
        <v>94</v>
      </c>
      <c r="E78" s="52" t="s">
        <v>95</v>
      </c>
      <c r="F78" s="28" t="s">
        <v>96</v>
      </c>
      <c r="G78" s="40" t="s">
        <v>97</v>
      </c>
      <c r="H78" s="52" t="s">
        <v>98</v>
      </c>
      <c r="I78" s="65" t="s">
        <v>99</v>
      </c>
      <c r="J78" s="60" t="s">
        <v>100</v>
      </c>
      <c r="K78" s="52" t="s">
        <v>101</v>
      </c>
      <c r="L78" s="24" t="s">
        <v>102</v>
      </c>
    </row>
    <row r="79" spans="2:12" x14ac:dyDescent="0.25">
      <c r="B79" s="108"/>
      <c r="C79" s="4">
        <v>8.0000000000000004E-4</v>
      </c>
      <c r="D79" s="61">
        <v>17943.05078125</v>
      </c>
      <c r="E79" s="53">
        <v>24630.472005208332</v>
      </c>
      <c r="F79" s="29">
        <v>29270.404622395832</v>
      </c>
      <c r="G79" s="41">
        <v>28410.671875</v>
      </c>
      <c r="H79" s="53">
        <v>156756.8359375</v>
      </c>
      <c r="I79" s="66">
        <v>38320.5712890625</v>
      </c>
      <c r="J79" s="61">
        <v>192418.078125</v>
      </c>
      <c r="K79" s="53">
        <v>167629.96875</v>
      </c>
      <c r="L79" s="25">
        <v>34299.783203125</v>
      </c>
    </row>
    <row r="80" spans="2:12" x14ac:dyDescent="0.25">
      <c r="B80" s="108"/>
      <c r="C80" s="4">
        <v>8.0000000000000002E-3</v>
      </c>
      <c r="D80" s="61">
        <v>39918.137369791664</v>
      </c>
      <c r="E80" s="53">
        <v>64480.822916666664</v>
      </c>
      <c r="F80" s="29">
        <v>24901.011393229168</v>
      </c>
      <c r="G80" s="41">
        <v>89124.813802083328</v>
      </c>
      <c r="H80" s="53">
        <v>438044.83333333331</v>
      </c>
      <c r="I80" s="66">
        <v>109675.57291666667</v>
      </c>
      <c r="J80" s="61">
        <v>461870.109375</v>
      </c>
      <c r="K80" s="53">
        <v>406130.07291666669</v>
      </c>
      <c r="L80" s="25">
        <v>120790.72395833333</v>
      </c>
    </row>
    <row r="81" spans="2:12" x14ac:dyDescent="0.25">
      <c r="B81" s="108"/>
      <c r="C81" s="4">
        <v>0.08</v>
      </c>
      <c r="D81" s="61">
        <v>356618.05208333331</v>
      </c>
      <c r="E81" s="53">
        <v>439087.13541666669</v>
      </c>
      <c r="F81" s="29">
        <v>430426.19791666669</v>
      </c>
      <c r="G81" s="41">
        <v>538469.78645833337</v>
      </c>
      <c r="H81" s="53">
        <v>2787517.5416666665</v>
      </c>
      <c r="I81" s="66">
        <v>560277.75</v>
      </c>
      <c r="J81" s="61">
        <v>3591946.625</v>
      </c>
      <c r="K81" s="53">
        <v>3259878.375</v>
      </c>
      <c r="L81" s="25">
        <v>729197.22916666663</v>
      </c>
    </row>
    <row r="82" spans="2:12" x14ac:dyDescent="0.25">
      <c r="B82" s="108"/>
      <c r="C82" s="4">
        <v>0.2</v>
      </c>
      <c r="D82" s="61">
        <v>1088904.8125</v>
      </c>
      <c r="E82" s="53">
        <v>1505752.7083333333</v>
      </c>
      <c r="F82" s="29">
        <v>1280869.6041666667</v>
      </c>
      <c r="G82" s="41">
        <v>1384335.0833333333</v>
      </c>
      <c r="H82" s="53">
        <v>7374743.666666667</v>
      </c>
      <c r="I82" s="66">
        <v>1295066.4791666667</v>
      </c>
      <c r="J82" s="61">
        <v>5985096.166666667</v>
      </c>
      <c r="K82" s="53">
        <v>6170462</v>
      </c>
      <c r="L82" s="25">
        <v>1413425.3229166667</v>
      </c>
    </row>
    <row r="83" spans="2:12" x14ac:dyDescent="0.25">
      <c r="B83" s="108"/>
      <c r="C83" s="4">
        <v>0.4</v>
      </c>
      <c r="D83" s="61">
        <v>1334368.7083333333</v>
      </c>
      <c r="E83" s="53">
        <v>2255954.4166666665</v>
      </c>
      <c r="F83" s="29">
        <v>1812733.6666666667</v>
      </c>
      <c r="G83" s="41">
        <v>2952593.6666666665</v>
      </c>
      <c r="H83" s="53">
        <v>14773728</v>
      </c>
      <c r="I83" s="66">
        <v>3483504</v>
      </c>
      <c r="J83" s="61">
        <v>17330778.333333332</v>
      </c>
      <c r="K83" s="53">
        <v>15484889</v>
      </c>
      <c r="L83" s="25">
        <v>3303842.8333333335</v>
      </c>
    </row>
    <row r="84" spans="2:12" x14ac:dyDescent="0.25">
      <c r="B84" s="108"/>
      <c r="C84" s="5">
        <v>0.8</v>
      </c>
      <c r="D84" s="62">
        <v>3631614.5</v>
      </c>
      <c r="E84" s="54">
        <v>4207707.916666667</v>
      </c>
      <c r="F84" s="30">
        <v>4255535.166666667</v>
      </c>
      <c r="G84" s="42">
        <v>5778753.833333333</v>
      </c>
      <c r="H84" s="54">
        <v>26646671.333333332</v>
      </c>
      <c r="I84" s="67">
        <v>6524059.833333333</v>
      </c>
      <c r="J84" s="62">
        <v>22866141.833333332</v>
      </c>
      <c r="K84" s="54">
        <v>26007076.333333332</v>
      </c>
      <c r="L84" s="26">
        <v>5601828.833333333</v>
      </c>
    </row>
    <row r="85" spans="2:12" x14ac:dyDescent="0.25">
      <c r="B85" s="108"/>
      <c r="C85" s="1" t="s">
        <v>13</v>
      </c>
      <c r="D85" s="73">
        <v>0.98725912150764639</v>
      </c>
      <c r="E85" s="55">
        <v>0.99408917520835438</v>
      </c>
      <c r="F85" s="7">
        <v>0.9946664822175042</v>
      </c>
      <c r="G85" s="59">
        <v>0.99978868939452148</v>
      </c>
      <c r="H85" s="74">
        <v>0.99856530047903325</v>
      </c>
      <c r="I85" s="68">
        <v>0.99745583463613519</v>
      </c>
      <c r="J85" s="70">
        <v>0.97098812438053805</v>
      </c>
      <c r="K85" s="75">
        <v>0.995160812207592</v>
      </c>
      <c r="L85" s="79">
        <v>0.99613762724021282</v>
      </c>
    </row>
    <row r="86" spans="2:12" ht="18" x14ac:dyDescent="0.25">
      <c r="B86" s="109"/>
      <c r="C86" s="8" t="s">
        <v>14</v>
      </c>
      <c r="D86" s="77">
        <f>D85^2</f>
        <v>0.97468057300004973</v>
      </c>
      <c r="E86" s="56">
        <f t="shared" ref="E86:I86" si="30">E85^2</f>
        <v>0.98821328826642629</v>
      </c>
      <c r="F86" s="27">
        <f t="shared" si="30"/>
        <v>0.98936141084694462</v>
      </c>
      <c r="G86" s="44">
        <f t="shared" si="30"/>
        <v>0.99957742344121492</v>
      </c>
      <c r="H86" s="78">
        <f t="shared" si="30"/>
        <v>0.99713265932078199</v>
      </c>
      <c r="I86" s="69">
        <f t="shared" si="30"/>
        <v>0.99491814204966911</v>
      </c>
      <c r="J86" s="64">
        <f>J85^2</f>
        <v>0.94281793768803523</v>
      </c>
      <c r="K86" s="78">
        <f t="shared" ref="K86:L86" si="31">K85^2</f>
        <v>0.99034504215367425</v>
      </c>
      <c r="L86" s="37">
        <f t="shared" si="31"/>
        <v>0.99229017240376116</v>
      </c>
    </row>
    <row r="88" spans="2:12" x14ac:dyDescent="0.25">
      <c r="B88" s="107" t="s">
        <v>103</v>
      </c>
      <c r="C88" s="12"/>
      <c r="D88" s="101" t="s">
        <v>104</v>
      </c>
      <c r="E88" s="102"/>
      <c r="F88" s="102"/>
      <c r="G88" s="101" t="s">
        <v>105</v>
      </c>
      <c r="H88" s="102"/>
      <c r="I88" s="103"/>
      <c r="J88" s="101" t="s">
        <v>106</v>
      </c>
      <c r="K88" s="102"/>
      <c r="L88" s="103"/>
    </row>
    <row r="89" spans="2:12" x14ac:dyDescent="0.25">
      <c r="B89" s="108"/>
      <c r="C89" s="3" t="s">
        <v>546</v>
      </c>
      <c r="D89" s="60" t="s">
        <v>70</v>
      </c>
      <c r="E89" s="52" t="s">
        <v>107</v>
      </c>
      <c r="F89" s="28" t="s">
        <v>108</v>
      </c>
      <c r="G89" s="60" t="s">
        <v>109</v>
      </c>
      <c r="H89" s="52" t="s">
        <v>110</v>
      </c>
      <c r="I89" s="24" t="s">
        <v>111</v>
      </c>
      <c r="J89" s="40" t="s">
        <v>112</v>
      </c>
      <c r="K89" s="52" t="s">
        <v>113</v>
      </c>
      <c r="L89" s="65" t="s">
        <v>114</v>
      </c>
    </row>
    <row r="90" spans="2:12" x14ac:dyDescent="0.25">
      <c r="B90" s="108"/>
      <c r="C90" s="4">
        <v>8.0000000000000004E-4</v>
      </c>
      <c r="D90" s="61">
        <v>184869.1875</v>
      </c>
      <c r="E90" s="53">
        <v>44061.5849609375</v>
      </c>
      <c r="F90" s="29">
        <v>138745.43359375</v>
      </c>
      <c r="G90" s="61">
        <v>8312.7201334635447</v>
      </c>
      <c r="H90" s="53">
        <v>14436.244791666666</v>
      </c>
      <c r="I90" s="25">
        <v>3454.6532389322933</v>
      </c>
      <c r="J90" s="41">
        <v>66270.149739583328</v>
      </c>
      <c r="K90" s="53">
        <v>21214.533854166668</v>
      </c>
      <c r="L90" s="66">
        <v>9323.0475260416661</v>
      </c>
    </row>
    <row r="91" spans="2:12" x14ac:dyDescent="0.25">
      <c r="B91" s="108"/>
      <c r="C91" s="4">
        <v>8.0000000000000002E-3</v>
      </c>
      <c r="D91" s="61">
        <v>202644.64583333334</v>
      </c>
      <c r="E91" s="53">
        <v>40859.817708333336</v>
      </c>
      <c r="F91" s="29">
        <v>160281.65885416666</v>
      </c>
      <c r="G91" s="61">
        <v>26720.217447916668</v>
      </c>
      <c r="H91" s="53">
        <v>34799.8359375</v>
      </c>
      <c r="I91" s="25">
        <v>2564.8533528645835</v>
      </c>
      <c r="J91" s="41">
        <v>239153.36979166666</v>
      </c>
      <c r="K91" s="53">
        <v>83281.717447916672</v>
      </c>
      <c r="L91" s="66">
        <v>40624.053385416664</v>
      </c>
    </row>
    <row r="92" spans="2:12" x14ac:dyDescent="0.25">
      <c r="B92" s="108"/>
      <c r="C92" s="4">
        <v>0.08</v>
      </c>
      <c r="D92" s="61">
        <v>1151863.4791666667</v>
      </c>
      <c r="E92" s="53">
        <v>230791.66666666666</v>
      </c>
      <c r="F92" s="29">
        <v>903464.4375</v>
      </c>
      <c r="G92" s="61">
        <v>354569.09895833331</v>
      </c>
      <c r="H92" s="53">
        <v>1022698.5</v>
      </c>
      <c r="I92" s="25">
        <v>130722.02604166667</v>
      </c>
      <c r="J92" s="41">
        <v>1704319.4166666667</v>
      </c>
      <c r="K92" s="53">
        <v>610869.75</v>
      </c>
      <c r="L92" s="66">
        <v>322048.10416666669</v>
      </c>
    </row>
    <row r="93" spans="2:12" x14ac:dyDescent="0.25">
      <c r="B93" s="108"/>
      <c r="C93" s="4">
        <v>0.2</v>
      </c>
      <c r="D93" s="61">
        <v>2973140.5</v>
      </c>
      <c r="E93" s="53">
        <v>632543.40625</v>
      </c>
      <c r="F93" s="29">
        <v>2253620.8333333335</v>
      </c>
      <c r="G93" s="61">
        <v>1015718.5625</v>
      </c>
      <c r="H93" s="53">
        <v>2501684.6666666665</v>
      </c>
      <c r="I93" s="25">
        <v>247004.578125</v>
      </c>
      <c r="J93" s="41">
        <v>3411022</v>
      </c>
      <c r="K93" s="53">
        <v>1445831.1458333333</v>
      </c>
      <c r="L93" s="66">
        <v>798662.35416666663</v>
      </c>
    </row>
    <row r="94" spans="2:12" x14ac:dyDescent="0.25">
      <c r="B94" s="108"/>
      <c r="C94" s="4">
        <v>0.4</v>
      </c>
      <c r="D94" s="61">
        <v>5479571.666666667</v>
      </c>
      <c r="E94" s="53">
        <v>1136445.0833333333</v>
      </c>
      <c r="F94" s="29">
        <v>4141936.8333333335</v>
      </c>
      <c r="G94" s="61">
        <v>1012695.9166666666</v>
      </c>
      <c r="H94" s="53">
        <v>2475538.625</v>
      </c>
      <c r="I94" s="25">
        <v>402022.51041666669</v>
      </c>
      <c r="J94" s="41">
        <v>6587024.5</v>
      </c>
      <c r="K94" s="53">
        <v>2088154.875</v>
      </c>
      <c r="L94" s="66">
        <v>1359568.9791666667</v>
      </c>
    </row>
    <row r="95" spans="2:12" x14ac:dyDescent="0.25">
      <c r="B95" s="108"/>
      <c r="C95" s="5">
        <v>0.8</v>
      </c>
      <c r="D95" s="62">
        <v>9369191</v>
      </c>
      <c r="E95" s="54">
        <v>1921735.2916666667</v>
      </c>
      <c r="F95" s="30">
        <v>7302137.5</v>
      </c>
      <c r="G95" s="62">
        <v>2212476.25</v>
      </c>
      <c r="H95" s="54">
        <v>6442190.083333333</v>
      </c>
      <c r="I95" s="26">
        <v>1048545.2395833334</v>
      </c>
      <c r="J95" s="42">
        <v>14491763</v>
      </c>
      <c r="K95" s="54">
        <v>5048261.333333333</v>
      </c>
      <c r="L95" s="67">
        <v>3174607.5833333335</v>
      </c>
    </row>
    <row r="96" spans="2:12" x14ac:dyDescent="0.25">
      <c r="B96" s="108"/>
      <c r="C96" s="1" t="s">
        <v>13</v>
      </c>
      <c r="D96" s="73">
        <v>0.99617565012117926</v>
      </c>
      <c r="E96" s="55">
        <v>0.99513421443018091</v>
      </c>
      <c r="F96" s="7">
        <v>0.99757429984390789</v>
      </c>
      <c r="G96" s="63">
        <v>0.97269908318031173</v>
      </c>
      <c r="H96" s="74">
        <v>0.97629119856698254</v>
      </c>
      <c r="I96" s="36">
        <v>0.99179887152813351</v>
      </c>
      <c r="J96" s="43">
        <v>0.99847660312109521</v>
      </c>
      <c r="K96" s="75">
        <v>0.99406776387574169</v>
      </c>
      <c r="L96" s="76">
        <v>0.99710299253154566</v>
      </c>
    </row>
    <row r="97" spans="2:13" ht="18" x14ac:dyDescent="0.25">
      <c r="B97" s="109"/>
      <c r="C97" s="8" t="s">
        <v>14</v>
      </c>
      <c r="D97" s="77">
        <f>D96^2</f>
        <v>0.99236592589435413</v>
      </c>
      <c r="E97" s="56">
        <f t="shared" ref="E97:I97" si="32">E96^2</f>
        <v>0.9902921047295733</v>
      </c>
      <c r="F97" s="27">
        <f t="shared" si="32"/>
        <v>0.99515448370906301</v>
      </c>
      <c r="G97" s="64">
        <f t="shared" si="32"/>
        <v>0.94614350641981904</v>
      </c>
      <c r="H97" s="78">
        <f t="shared" si="32"/>
        <v>0.95314450439935539</v>
      </c>
      <c r="I97" s="37">
        <f t="shared" si="32"/>
        <v>0.98366500156447911</v>
      </c>
      <c r="J97" s="44">
        <f>J96^2</f>
        <v>0.99695552698024104</v>
      </c>
      <c r="K97" s="78">
        <f t="shared" ref="K97:L97" si="33">K96^2</f>
        <v>0.98817071917691734</v>
      </c>
      <c r="L97" s="69">
        <f t="shared" si="33"/>
        <v>0.99421437771536358</v>
      </c>
    </row>
    <row r="98" spans="2:13" x14ac:dyDescent="0.25">
      <c r="G98" s="58"/>
    </row>
    <row r="99" spans="2:13" x14ac:dyDescent="0.25">
      <c r="B99" s="107" t="s">
        <v>115</v>
      </c>
      <c r="C99" s="12"/>
      <c r="D99" s="101" t="s">
        <v>116</v>
      </c>
      <c r="E99" s="102"/>
      <c r="F99" s="102"/>
      <c r="G99" s="101" t="s">
        <v>117</v>
      </c>
      <c r="H99" s="102"/>
      <c r="I99" s="103"/>
      <c r="J99" s="101" t="s">
        <v>118</v>
      </c>
      <c r="K99" s="105"/>
      <c r="L99" s="105"/>
      <c r="M99" s="106"/>
    </row>
    <row r="100" spans="2:13" x14ac:dyDescent="0.25">
      <c r="B100" s="108"/>
      <c r="C100" s="3" t="s">
        <v>546</v>
      </c>
      <c r="D100" s="60" t="s">
        <v>119</v>
      </c>
      <c r="E100" s="52" t="s">
        <v>120</v>
      </c>
      <c r="F100" s="28" t="s">
        <v>121</v>
      </c>
      <c r="G100" s="40" t="s">
        <v>122</v>
      </c>
      <c r="H100" s="52" t="s">
        <v>123</v>
      </c>
      <c r="I100" s="65" t="s">
        <v>124</v>
      </c>
      <c r="J100" s="40" t="s">
        <v>125</v>
      </c>
      <c r="K100" s="52" t="s">
        <v>126</v>
      </c>
      <c r="L100" s="52" t="s">
        <v>127</v>
      </c>
      <c r="M100" s="65" t="s">
        <v>128</v>
      </c>
    </row>
    <row r="101" spans="2:13" x14ac:dyDescent="0.25">
      <c r="B101" s="108"/>
      <c r="C101" s="4">
        <v>8.0000000000000004E-4</v>
      </c>
      <c r="D101" s="61">
        <v>33342.9814453125</v>
      </c>
      <c r="E101" s="53">
        <v>26233.296875</v>
      </c>
      <c r="F101" s="29">
        <v>4032.271484375</v>
      </c>
      <c r="G101" s="41">
        <v>21748.174235026043</v>
      </c>
      <c r="H101" s="53">
        <v>16016.918619791666</v>
      </c>
      <c r="I101" s="66">
        <v>54460.002278645836</v>
      </c>
      <c r="J101" s="41">
        <v>1303135.9166666667</v>
      </c>
      <c r="K101" s="53">
        <v>378271.74739583331</v>
      </c>
      <c r="L101" s="53">
        <v>675161.9375</v>
      </c>
      <c r="M101" s="66">
        <v>857833.9375</v>
      </c>
    </row>
    <row r="102" spans="2:13" x14ac:dyDescent="0.25">
      <c r="B102" s="108"/>
      <c r="C102" s="4">
        <v>8.0000000000000002E-3</v>
      </c>
      <c r="D102" s="61">
        <v>36976.138020833336</v>
      </c>
      <c r="E102" s="53">
        <v>35993.927734375</v>
      </c>
      <c r="F102" s="29">
        <v>2186.4678955078125</v>
      </c>
      <c r="G102" s="41">
        <v>33107.3369140625</v>
      </c>
      <c r="H102" s="53">
        <v>14953.136067708334</v>
      </c>
      <c r="I102" s="66">
        <v>54862.194661458336</v>
      </c>
      <c r="J102" s="41">
        <v>639725.98958333337</v>
      </c>
      <c r="K102" s="53">
        <v>166755.421875</v>
      </c>
      <c r="L102" s="53">
        <v>280160.33333333331</v>
      </c>
      <c r="M102" s="66">
        <v>514769.02083333331</v>
      </c>
    </row>
    <row r="103" spans="2:13" x14ac:dyDescent="0.25">
      <c r="B103" s="108"/>
      <c r="C103" s="4">
        <v>0.08</v>
      </c>
      <c r="D103" s="61">
        <v>116408.20052083333</v>
      </c>
      <c r="E103" s="53">
        <v>124531.12760416667</v>
      </c>
      <c r="F103" s="29">
        <v>15286.0341796875</v>
      </c>
      <c r="G103" s="41">
        <v>163225.53645833334</v>
      </c>
      <c r="H103" s="53">
        <v>126146.72005208333</v>
      </c>
      <c r="I103" s="66">
        <v>489410.09375</v>
      </c>
      <c r="J103" s="41">
        <v>2603727.4583333335</v>
      </c>
      <c r="K103" s="53">
        <v>670029.28125</v>
      </c>
      <c r="L103" s="53">
        <v>927016.54166666663</v>
      </c>
      <c r="M103" s="66">
        <v>2093991.2083333333</v>
      </c>
    </row>
    <row r="104" spans="2:13" x14ac:dyDescent="0.25">
      <c r="B104" s="108"/>
      <c r="C104" s="4">
        <v>0.2</v>
      </c>
      <c r="D104" s="61">
        <v>274184.63020833331</v>
      </c>
      <c r="E104" s="53">
        <v>321914.82291666669</v>
      </c>
      <c r="F104" s="29">
        <v>34408.725911458336</v>
      </c>
      <c r="G104" s="41">
        <v>371658.05208333331</v>
      </c>
      <c r="H104" s="53">
        <v>308886.29166666669</v>
      </c>
      <c r="I104" s="66">
        <v>1334487.3645833333</v>
      </c>
      <c r="J104" s="41">
        <v>9561921.333333334</v>
      </c>
      <c r="K104" s="53">
        <v>2263286.2083333335</v>
      </c>
      <c r="L104" s="53">
        <v>3697767.4166666665</v>
      </c>
      <c r="M104" s="66">
        <v>6292366.5</v>
      </c>
    </row>
    <row r="105" spans="2:13" x14ac:dyDescent="0.25">
      <c r="B105" s="108"/>
      <c r="C105" s="4">
        <v>0.4</v>
      </c>
      <c r="D105" s="61">
        <v>504724.71875</v>
      </c>
      <c r="E105" s="53">
        <v>562989.45833333337</v>
      </c>
      <c r="F105" s="29">
        <v>69522.5390625</v>
      </c>
      <c r="G105" s="41">
        <v>553316.05208333337</v>
      </c>
      <c r="H105" s="53">
        <v>461950.76041666669</v>
      </c>
      <c r="I105" s="66">
        <v>1729846.5</v>
      </c>
      <c r="J105" s="41">
        <v>18474385.333333332</v>
      </c>
      <c r="K105" s="53">
        <v>3229128.25</v>
      </c>
      <c r="L105" s="53">
        <v>5875296.25</v>
      </c>
      <c r="M105" s="66">
        <v>8546466.333333334</v>
      </c>
    </row>
    <row r="106" spans="2:13" x14ac:dyDescent="0.25">
      <c r="B106" s="108"/>
      <c r="C106" s="5">
        <v>0.8</v>
      </c>
      <c r="D106" s="62">
        <v>1081389.6666666667</v>
      </c>
      <c r="E106" s="54">
        <v>1084143.2916666667</v>
      </c>
      <c r="F106" s="30">
        <v>139992.68229166666</v>
      </c>
      <c r="G106" s="42">
        <v>1323813.3125</v>
      </c>
      <c r="H106" s="54">
        <v>1171547.3333333333</v>
      </c>
      <c r="I106" s="67">
        <v>3953155</v>
      </c>
      <c r="J106" s="42">
        <v>43421528</v>
      </c>
      <c r="K106" s="54">
        <v>11789050</v>
      </c>
      <c r="L106" s="54">
        <v>18762913.333333332</v>
      </c>
      <c r="M106" s="67">
        <v>20043772.666666668</v>
      </c>
    </row>
    <row r="107" spans="2:13" x14ac:dyDescent="0.25">
      <c r="B107" s="108"/>
      <c r="C107" s="1" t="s">
        <v>13</v>
      </c>
      <c r="D107" s="73">
        <v>0.9988045313731525</v>
      </c>
      <c r="E107" s="55">
        <v>0.9994383705626334</v>
      </c>
      <c r="F107" s="7">
        <v>0.99965260278474866</v>
      </c>
      <c r="G107" s="59">
        <v>0.99467356274396446</v>
      </c>
      <c r="H107" s="74">
        <v>0.99299459543719959</v>
      </c>
      <c r="I107" s="68">
        <v>0.99242900670908041</v>
      </c>
      <c r="J107" s="43">
        <v>0.99543257262664731</v>
      </c>
      <c r="K107" s="75">
        <v>0.97065118849259979</v>
      </c>
      <c r="L107" s="75">
        <v>0.97894303481820266</v>
      </c>
      <c r="M107" s="76">
        <v>0.99318494992852102</v>
      </c>
    </row>
    <row r="108" spans="2:13" ht="18" x14ac:dyDescent="0.25">
      <c r="B108" s="109"/>
      <c r="C108" s="8" t="s">
        <v>14</v>
      </c>
      <c r="D108" s="77">
        <f>D107^2</f>
        <v>0.99761049189154283</v>
      </c>
      <c r="E108" s="56">
        <f t="shared" ref="E108:I108" si="34">E107^2</f>
        <v>0.99887705655289172</v>
      </c>
      <c r="F108" s="27">
        <f t="shared" si="34"/>
        <v>0.99930532625432245</v>
      </c>
      <c r="G108" s="44">
        <f t="shared" si="34"/>
        <v>0.98937549642177136</v>
      </c>
      <c r="H108" s="78">
        <f t="shared" si="34"/>
        <v>0.98603826656748772</v>
      </c>
      <c r="I108" s="69">
        <f t="shared" si="34"/>
        <v>0.98491533335757198</v>
      </c>
      <c r="J108" s="44">
        <f>J107^2</f>
        <v>0.99088600664610549</v>
      </c>
      <c r="K108" s="78">
        <f t="shared" ref="K108:M108" si="35">K107^2</f>
        <v>0.9421637297220965</v>
      </c>
      <c r="L108" s="78">
        <f t="shared" si="35"/>
        <v>0.95832946541907271</v>
      </c>
      <c r="M108" s="69">
        <f t="shared" si="35"/>
        <v>0.98641634476451878</v>
      </c>
    </row>
    <row r="110" spans="2:13" x14ac:dyDescent="0.25">
      <c r="B110" s="98" t="s">
        <v>129</v>
      </c>
      <c r="C110" s="12"/>
      <c r="D110" s="101" t="s">
        <v>130</v>
      </c>
      <c r="E110" s="102"/>
      <c r="F110" s="102"/>
      <c r="G110" s="101" t="s">
        <v>131</v>
      </c>
      <c r="H110" s="102"/>
      <c r="I110" s="103"/>
    </row>
    <row r="111" spans="2:13" x14ac:dyDescent="0.25">
      <c r="B111" s="99"/>
      <c r="C111" s="3" t="s">
        <v>546</v>
      </c>
      <c r="D111" s="60" t="s">
        <v>132</v>
      </c>
      <c r="E111" s="28" t="s">
        <v>133</v>
      </c>
      <c r="F111" s="52" t="s">
        <v>134</v>
      </c>
      <c r="G111" s="40" t="s">
        <v>135</v>
      </c>
      <c r="H111" s="52" t="s">
        <v>136</v>
      </c>
      <c r="I111" s="65" t="s">
        <v>137</v>
      </c>
    </row>
    <row r="112" spans="2:13" x14ac:dyDescent="0.25">
      <c r="B112" s="99"/>
      <c r="C112" s="4">
        <v>0.08</v>
      </c>
      <c r="D112" s="61">
        <v>193052.16666666666</v>
      </c>
      <c r="E112" s="29">
        <v>173416.02604166666</v>
      </c>
      <c r="F112" s="53">
        <v>473581.25</v>
      </c>
      <c r="G112" s="41">
        <v>113112.70052083333</v>
      </c>
      <c r="H112" s="53">
        <v>871060.08333333337</v>
      </c>
      <c r="I112" s="66">
        <v>380616.05208333331</v>
      </c>
    </row>
    <row r="113" spans="2:15" x14ac:dyDescent="0.25">
      <c r="B113" s="99"/>
      <c r="C113" s="4">
        <v>0.8</v>
      </c>
      <c r="D113" s="61">
        <v>1871900.3333333333</v>
      </c>
      <c r="E113" s="29">
        <v>1113978.6666666667</v>
      </c>
      <c r="F113" s="53">
        <v>2744216.75</v>
      </c>
      <c r="G113" s="41">
        <v>1248284.9166666667</v>
      </c>
      <c r="H113" s="53">
        <v>7639364.333333333</v>
      </c>
      <c r="I113" s="66">
        <v>2868889.4166666665</v>
      </c>
    </row>
    <row r="114" spans="2:15" x14ac:dyDescent="0.25">
      <c r="B114" s="99"/>
      <c r="C114" s="4">
        <v>2</v>
      </c>
      <c r="D114" s="61">
        <v>3642515.1666666665</v>
      </c>
      <c r="E114" s="29">
        <v>2764335.6666666665</v>
      </c>
      <c r="F114" s="53">
        <v>8100860.333333333</v>
      </c>
      <c r="G114" s="41">
        <v>3633928.25</v>
      </c>
      <c r="H114" s="53">
        <v>15665326.666666666</v>
      </c>
      <c r="I114" s="66">
        <v>6486055</v>
      </c>
    </row>
    <row r="115" spans="2:15" x14ac:dyDescent="0.25">
      <c r="B115" s="99"/>
      <c r="C115" s="4">
        <v>4</v>
      </c>
      <c r="D115" s="61">
        <v>4861045.416666667</v>
      </c>
      <c r="E115" s="29">
        <v>4904987.666666667</v>
      </c>
      <c r="F115" s="53">
        <v>13068972</v>
      </c>
      <c r="G115" s="41">
        <v>7134304.5</v>
      </c>
      <c r="H115" s="53">
        <v>35105904.666666664</v>
      </c>
      <c r="I115" s="66">
        <v>12457572.666666666</v>
      </c>
    </row>
    <row r="116" spans="2:15" x14ac:dyDescent="0.25">
      <c r="B116" s="99"/>
      <c r="C116" s="5">
        <v>8</v>
      </c>
      <c r="D116" s="62">
        <v>11462065.5</v>
      </c>
      <c r="E116" s="30">
        <v>9254404.166666666</v>
      </c>
      <c r="F116" s="54">
        <v>22659638.333333332</v>
      </c>
      <c r="G116" s="42">
        <v>14075647.333333334</v>
      </c>
      <c r="H116" s="54">
        <v>69942602.666666672</v>
      </c>
      <c r="I116" s="67">
        <v>28943323.333333332</v>
      </c>
    </row>
    <row r="117" spans="2:15" x14ac:dyDescent="0.25">
      <c r="B117" s="99"/>
      <c r="C117" s="1" t="s">
        <v>13</v>
      </c>
      <c r="D117" s="73">
        <v>0.9899396633298021</v>
      </c>
      <c r="E117" s="7">
        <v>0.99897255891521441</v>
      </c>
      <c r="F117" s="55">
        <v>0.99313648486909623</v>
      </c>
      <c r="G117" s="59">
        <v>0.9998247405081937</v>
      </c>
      <c r="H117" s="74">
        <v>0.99941288529011429</v>
      </c>
      <c r="I117" s="68">
        <v>0.99700433917390741</v>
      </c>
    </row>
    <row r="118" spans="2:15" ht="18" x14ac:dyDescent="0.25">
      <c r="B118" s="100"/>
      <c r="C118" s="8" t="s">
        <v>14</v>
      </c>
      <c r="D118" s="77">
        <f>D117^2</f>
        <v>0.97998053703352195</v>
      </c>
      <c r="E118" s="27">
        <f t="shared" ref="E118:I118" si="36">E117^2</f>
        <v>0.99794617346561154</v>
      </c>
      <c r="F118" s="56">
        <f t="shared" si="36"/>
        <v>0.98632007757814455</v>
      </c>
      <c r="G118" s="44">
        <f t="shared" si="36"/>
        <v>0.9996495117322769</v>
      </c>
      <c r="H118" s="78">
        <f t="shared" si="36"/>
        <v>0.99882611528391119</v>
      </c>
      <c r="I118" s="69">
        <f t="shared" si="36"/>
        <v>0.99401765233159978</v>
      </c>
    </row>
    <row r="120" spans="2:15" x14ac:dyDescent="0.25">
      <c r="B120" s="98" t="s">
        <v>138</v>
      </c>
      <c r="C120" s="12"/>
      <c r="D120" s="104" t="s">
        <v>139</v>
      </c>
      <c r="E120" s="105"/>
      <c r="F120" s="105"/>
      <c r="G120" s="106"/>
      <c r="H120" s="104" t="s">
        <v>140</v>
      </c>
      <c r="I120" s="105"/>
      <c r="J120" s="105"/>
      <c r="K120" s="106"/>
      <c r="L120" s="104" t="s">
        <v>141</v>
      </c>
      <c r="M120" s="105"/>
      <c r="N120" s="105"/>
      <c r="O120" s="106"/>
    </row>
    <row r="121" spans="2:15" x14ac:dyDescent="0.25">
      <c r="B121" s="99"/>
      <c r="C121" s="3" t="s">
        <v>545</v>
      </c>
      <c r="D121" s="81" t="s">
        <v>142</v>
      </c>
      <c r="E121" s="89" t="s">
        <v>143</v>
      </c>
      <c r="F121" s="82" t="s">
        <v>144</v>
      </c>
      <c r="G121" s="83" t="s">
        <v>109</v>
      </c>
      <c r="H121" s="48" t="s">
        <v>145</v>
      </c>
      <c r="I121" s="82" t="s">
        <v>146</v>
      </c>
      <c r="J121" s="82" t="s">
        <v>147</v>
      </c>
      <c r="K121" s="83" t="s">
        <v>148</v>
      </c>
      <c r="L121" s="48" t="s">
        <v>149</v>
      </c>
      <c r="M121" s="82" t="s">
        <v>150</v>
      </c>
      <c r="N121" s="1" t="s">
        <v>151</v>
      </c>
      <c r="O121" s="47" t="s">
        <v>152</v>
      </c>
    </row>
    <row r="122" spans="2:15" x14ac:dyDescent="0.25">
      <c r="B122" s="99"/>
      <c r="C122" s="4">
        <v>0.08</v>
      </c>
      <c r="D122" s="61">
        <v>204259.14583333334</v>
      </c>
      <c r="E122" s="29">
        <v>676200.20833333337</v>
      </c>
      <c r="F122" s="53">
        <v>181120.32291666666</v>
      </c>
      <c r="G122" s="66">
        <v>405674.4375</v>
      </c>
      <c r="H122" s="41">
        <v>3603.6712239583335</v>
      </c>
      <c r="I122" s="53">
        <v>17775.281575520832</v>
      </c>
      <c r="J122" s="53">
        <v>5219.1025390625</v>
      </c>
      <c r="K122" s="66">
        <v>7521.04052734375</v>
      </c>
      <c r="L122" s="41">
        <v>229368.16666666666</v>
      </c>
      <c r="M122" s="53">
        <v>1497205.4583333333</v>
      </c>
      <c r="N122" s="10">
        <v>121064.52864583333</v>
      </c>
      <c r="O122" s="16">
        <v>421896.875</v>
      </c>
    </row>
    <row r="123" spans="2:15" x14ac:dyDescent="0.25">
      <c r="B123" s="99"/>
      <c r="C123" s="4">
        <v>0.8</v>
      </c>
      <c r="D123" s="61">
        <v>1257772.7291666667</v>
      </c>
      <c r="E123" s="29">
        <v>4891262.333333333</v>
      </c>
      <c r="F123" s="53">
        <v>1218151.8958333333</v>
      </c>
      <c r="G123" s="66">
        <v>3405842.5</v>
      </c>
      <c r="H123" s="41">
        <v>45299.989583333336</v>
      </c>
      <c r="I123" s="53">
        <v>112045.76302083333</v>
      </c>
      <c r="J123" s="53">
        <v>89547.453125</v>
      </c>
      <c r="K123" s="66">
        <v>106707.66927083333</v>
      </c>
      <c r="L123" s="41">
        <v>2577958.25</v>
      </c>
      <c r="M123" s="53">
        <v>11053282.666666666</v>
      </c>
      <c r="N123" s="10">
        <v>1068533.4166666667</v>
      </c>
      <c r="O123" s="16">
        <v>3157180</v>
      </c>
    </row>
    <row r="124" spans="2:15" x14ac:dyDescent="0.25">
      <c r="B124" s="99"/>
      <c r="C124" s="4">
        <v>2</v>
      </c>
      <c r="D124" s="61">
        <v>2272109.3333333335</v>
      </c>
      <c r="E124" s="29">
        <v>8128164</v>
      </c>
      <c r="F124" s="53">
        <v>1982154.2916666667</v>
      </c>
      <c r="G124" s="66">
        <v>7085716.166666667</v>
      </c>
      <c r="H124" s="41">
        <v>101613.71354166667</v>
      </c>
      <c r="I124" s="53">
        <v>411474.51041666669</v>
      </c>
      <c r="J124" s="53">
        <v>284242.64583333331</v>
      </c>
      <c r="K124" s="66">
        <v>308953.38020833331</v>
      </c>
      <c r="L124" s="41">
        <v>5417664.833333333</v>
      </c>
      <c r="M124" s="53">
        <v>21791094</v>
      </c>
      <c r="N124" s="10">
        <v>2263630.75</v>
      </c>
      <c r="O124" s="16">
        <v>7760081</v>
      </c>
    </row>
    <row r="125" spans="2:15" x14ac:dyDescent="0.25">
      <c r="B125" s="99"/>
      <c r="C125" s="4">
        <v>4</v>
      </c>
      <c r="D125" s="61">
        <v>6147662.5</v>
      </c>
      <c r="E125" s="29">
        <v>18884024.666666668</v>
      </c>
      <c r="F125" s="53">
        <v>5034286.833333333</v>
      </c>
      <c r="G125" s="66">
        <v>14645834.333333334</v>
      </c>
      <c r="H125" s="41">
        <v>189792.78645833334</v>
      </c>
      <c r="I125" s="53">
        <v>746227.125</v>
      </c>
      <c r="J125" s="53">
        <v>667894.95833333337</v>
      </c>
      <c r="K125" s="66">
        <v>664126.77083333337</v>
      </c>
      <c r="L125" s="41">
        <v>10477416</v>
      </c>
      <c r="M125" s="53">
        <v>49114966.666666664</v>
      </c>
      <c r="N125" s="10">
        <v>4454875.833333333</v>
      </c>
      <c r="O125" s="16">
        <v>14379473</v>
      </c>
    </row>
    <row r="126" spans="2:15" x14ac:dyDescent="0.25">
      <c r="B126" s="99"/>
      <c r="C126" s="5">
        <v>8</v>
      </c>
      <c r="D126" s="62">
        <v>8446551.5</v>
      </c>
      <c r="E126" s="30">
        <v>32059810.666666668</v>
      </c>
      <c r="F126" s="54">
        <v>8358689.166666667</v>
      </c>
      <c r="G126" s="67">
        <v>18366652.333333332</v>
      </c>
      <c r="H126" s="42">
        <v>366119.5</v>
      </c>
      <c r="I126" s="54">
        <v>1125094.8541666667</v>
      </c>
      <c r="J126" s="54">
        <v>932309.58333333337</v>
      </c>
      <c r="K126" s="67">
        <v>953790.4375</v>
      </c>
      <c r="L126" s="42">
        <v>20225764</v>
      </c>
      <c r="M126" s="54">
        <v>76298654.666666672</v>
      </c>
      <c r="N126" s="11">
        <v>7042357.5</v>
      </c>
      <c r="O126" s="18">
        <v>24367498</v>
      </c>
    </row>
    <row r="127" spans="2:15" x14ac:dyDescent="0.25">
      <c r="B127" s="99"/>
      <c r="C127" s="1" t="s">
        <v>13</v>
      </c>
      <c r="D127" s="84">
        <v>0.97364139449775633</v>
      </c>
      <c r="E127" s="90">
        <v>0.99527933495634924</v>
      </c>
      <c r="F127" s="85">
        <v>0.99325741185228578</v>
      </c>
      <c r="G127" s="86">
        <v>0.95621090208987292</v>
      </c>
      <c r="H127" s="49">
        <v>0.99950779572694504</v>
      </c>
      <c r="I127" s="85">
        <v>0.98186625105537084</v>
      </c>
      <c r="J127" s="85">
        <v>0.97507171883501342</v>
      </c>
      <c r="K127" s="86">
        <v>0.97926518276341867</v>
      </c>
      <c r="L127" s="49">
        <v>0.99962164977911672</v>
      </c>
      <c r="M127" s="85">
        <v>0.98972818118450634</v>
      </c>
      <c r="N127" s="45">
        <v>0.99078859763717841</v>
      </c>
      <c r="O127" s="46">
        <v>0.9951595447271151</v>
      </c>
    </row>
    <row r="128" spans="2:15" ht="18" x14ac:dyDescent="0.25">
      <c r="B128" s="100"/>
      <c r="C128" s="8" t="s">
        <v>14</v>
      </c>
      <c r="D128" s="77">
        <f>D127^2</f>
        <v>0.94797756507953557</v>
      </c>
      <c r="E128" s="27">
        <f t="shared" ref="E128:G128" si="37">E127^2</f>
        <v>0.99058095459115281</v>
      </c>
      <c r="F128" s="56">
        <f t="shared" si="37"/>
        <v>0.9865602861995012</v>
      </c>
      <c r="G128" s="88">
        <f t="shared" si="37"/>
        <v>0.91433928927552854</v>
      </c>
      <c r="H128" s="50">
        <f>H127^2</f>
        <v>0.99901583371893654</v>
      </c>
      <c r="I128" s="56">
        <f t="shared" ref="I128:K128" si="38">I127^2</f>
        <v>0.96406133496152857</v>
      </c>
      <c r="J128" s="56">
        <f t="shared" si="38"/>
        <v>0.95076485687186751</v>
      </c>
      <c r="K128" s="88">
        <f t="shared" si="38"/>
        <v>0.95896029817267181</v>
      </c>
      <c r="L128" s="50">
        <f>L127^2</f>
        <v>0.99924344270712306</v>
      </c>
      <c r="M128" s="56">
        <f t="shared" ref="M128:O128" si="39">M127^2</f>
        <v>0.97956187263079098</v>
      </c>
      <c r="N128" s="9">
        <f t="shared" si="39"/>
        <v>0.98166204520784661</v>
      </c>
      <c r="O128" s="22">
        <f t="shared" si="39"/>
        <v>0.990342519461479</v>
      </c>
    </row>
    <row r="129" spans="2:13" x14ac:dyDescent="0.25">
      <c r="D129" s="93"/>
      <c r="E129" s="93"/>
      <c r="F129" s="93"/>
      <c r="G129" s="93"/>
      <c r="H129" s="93"/>
      <c r="I129" s="93"/>
      <c r="J129" s="93"/>
      <c r="K129" s="93"/>
      <c r="L129" s="93"/>
      <c r="M129" s="93"/>
    </row>
    <row r="130" spans="2:13" x14ac:dyDescent="0.25">
      <c r="B130" s="107" t="s">
        <v>153</v>
      </c>
      <c r="C130" s="12"/>
      <c r="D130" s="101" t="s">
        <v>154</v>
      </c>
      <c r="E130" s="102"/>
      <c r="F130" s="102"/>
      <c r="G130" s="101" t="s">
        <v>155</v>
      </c>
      <c r="H130" s="102"/>
      <c r="I130" s="103"/>
      <c r="J130" s="101" t="s">
        <v>156</v>
      </c>
      <c r="K130" s="102"/>
      <c r="L130" s="103"/>
    </row>
    <row r="131" spans="2:13" x14ac:dyDescent="0.25">
      <c r="B131" s="108"/>
      <c r="C131" s="3" t="s">
        <v>546</v>
      </c>
      <c r="D131" s="60" t="s">
        <v>34</v>
      </c>
      <c r="E131" s="52" t="s">
        <v>157</v>
      </c>
      <c r="F131" s="28" t="s">
        <v>158</v>
      </c>
      <c r="G131" s="40" t="s">
        <v>159</v>
      </c>
      <c r="H131" s="52" t="s">
        <v>160</v>
      </c>
      <c r="I131" s="65" t="s">
        <v>161</v>
      </c>
      <c r="J131" s="60" t="s">
        <v>137</v>
      </c>
      <c r="K131" s="28" t="s">
        <v>162</v>
      </c>
      <c r="L131" s="65" t="s">
        <v>163</v>
      </c>
    </row>
    <row r="132" spans="2:13" x14ac:dyDescent="0.25">
      <c r="B132" s="108"/>
      <c r="C132" s="4">
        <v>8.0000000000000004E-4</v>
      </c>
      <c r="D132" s="61">
        <v>7234.9346516927108</v>
      </c>
      <c r="E132" s="53">
        <v>0</v>
      </c>
      <c r="F132" s="29">
        <v>7088.1247965494795</v>
      </c>
      <c r="G132" s="41">
        <v>11319.394612630211</v>
      </c>
      <c r="H132" s="53">
        <v>25589.809000651043</v>
      </c>
      <c r="I132" s="66">
        <v>3472.66650390625</v>
      </c>
      <c r="J132" s="61">
        <v>83699.2421875</v>
      </c>
      <c r="K132" s="29">
        <v>40719.15234375</v>
      </c>
      <c r="L132" s="66">
        <v>44683.197265625</v>
      </c>
    </row>
    <row r="133" spans="2:13" x14ac:dyDescent="0.25">
      <c r="B133" s="108"/>
      <c r="C133" s="4">
        <v>8.0000000000000002E-3</v>
      </c>
      <c r="D133" s="61">
        <v>16221.5947265625</v>
      </c>
      <c r="E133" s="53">
        <v>6926.965657552083</v>
      </c>
      <c r="F133" s="29">
        <v>6711.146158854167</v>
      </c>
      <c r="G133" s="41">
        <v>39771.651041666664</v>
      </c>
      <c r="H133" s="53">
        <v>57351.8828125</v>
      </c>
      <c r="I133" s="66">
        <v>33832.227213541664</v>
      </c>
      <c r="J133" s="61">
        <v>137938.7421875</v>
      </c>
      <c r="K133" s="29">
        <v>91281.319010416672</v>
      </c>
      <c r="L133" s="66">
        <v>52592.336588541664</v>
      </c>
    </row>
    <row r="134" spans="2:13" x14ac:dyDescent="0.25">
      <c r="B134" s="108"/>
      <c r="C134" s="4">
        <v>0.08</v>
      </c>
      <c r="D134" s="61">
        <v>65012.161458333336</v>
      </c>
      <c r="E134" s="53">
        <v>39373.4130859375</v>
      </c>
      <c r="F134" s="29">
        <v>64551.46875</v>
      </c>
      <c r="G134" s="41">
        <v>216823.55208333334</v>
      </c>
      <c r="H134" s="53">
        <v>156478.60416666666</v>
      </c>
      <c r="I134" s="66">
        <v>85610.39453125</v>
      </c>
      <c r="J134" s="61">
        <v>481281.74479166669</v>
      </c>
      <c r="K134" s="29">
        <v>285721.953125</v>
      </c>
      <c r="L134" s="66">
        <v>278365.36979166669</v>
      </c>
    </row>
    <row r="135" spans="2:13" x14ac:dyDescent="0.25">
      <c r="B135" s="108"/>
      <c r="C135" s="4">
        <v>0.2</v>
      </c>
      <c r="D135" s="61">
        <v>172347.77083333334</v>
      </c>
      <c r="E135" s="53">
        <v>71085.850260416672</v>
      </c>
      <c r="F135" s="29">
        <v>178267.58854166666</v>
      </c>
      <c r="G135" s="41">
        <v>459633.96354166669</v>
      </c>
      <c r="H135" s="53">
        <v>419930.61458333331</v>
      </c>
      <c r="I135" s="66">
        <v>199947.12760416666</v>
      </c>
      <c r="J135" s="61">
        <v>1285051.5625</v>
      </c>
      <c r="K135" s="29">
        <v>614327.34375</v>
      </c>
      <c r="L135" s="66">
        <v>658680.0625</v>
      </c>
    </row>
    <row r="136" spans="2:13" x14ac:dyDescent="0.25">
      <c r="B136" s="108"/>
      <c r="C136" s="4">
        <v>0.4</v>
      </c>
      <c r="D136" s="61">
        <v>413200.82291666669</v>
      </c>
      <c r="E136" s="53">
        <v>178366.875</v>
      </c>
      <c r="F136" s="29">
        <v>339081.28125</v>
      </c>
      <c r="G136" s="41">
        <v>793521.17708333337</v>
      </c>
      <c r="H136" s="53">
        <v>642580.38541666663</v>
      </c>
      <c r="I136" s="66">
        <v>325353.015625</v>
      </c>
      <c r="J136" s="61">
        <v>1817761.2083333333</v>
      </c>
      <c r="K136" s="29">
        <v>1283171.875</v>
      </c>
      <c r="L136" s="66">
        <v>1167947.8125</v>
      </c>
    </row>
    <row r="137" spans="2:13" x14ac:dyDescent="0.25">
      <c r="B137" s="108"/>
      <c r="C137" s="5">
        <v>0.8</v>
      </c>
      <c r="D137" s="62">
        <v>709782.97916666663</v>
      </c>
      <c r="E137" s="54">
        <v>365789.23958333331</v>
      </c>
      <c r="F137" s="30">
        <v>692778.4375</v>
      </c>
      <c r="G137" s="42">
        <v>1606329.125</v>
      </c>
      <c r="H137" s="54">
        <v>1432527.3541666667</v>
      </c>
      <c r="I137" s="67">
        <v>803024.65625</v>
      </c>
      <c r="J137" s="62">
        <v>3165243.8333333335</v>
      </c>
      <c r="K137" s="30">
        <v>2245271.5416666665</v>
      </c>
      <c r="L137" s="67">
        <v>1951393.4375</v>
      </c>
    </row>
    <row r="138" spans="2:13" x14ac:dyDescent="0.25">
      <c r="B138" s="108"/>
      <c r="C138" s="1" t="s">
        <v>13</v>
      </c>
      <c r="D138" s="73">
        <v>0.99634242356270453</v>
      </c>
      <c r="E138" s="55">
        <v>0.99803114679563276</v>
      </c>
      <c r="F138" s="7">
        <v>0.99981202036453087</v>
      </c>
      <c r="G138" s="59">
        <v>0.99915569145545646</v>
      </c>
      <c r="H138" s="74">
        <v>0.99689226296180766</v>
      </c>
      <c r="I138" s="68">
        <v>0.99394331061867691</v>
      </c>
      <c r="J138" s="70">
        <v>0.99002576355226335</v>
      </c>
      <c r="K138" s="71">
        <v>0.9981316602231779</v>
      </c>
      <c r="L138" s="76">
        <v>0.99460312562651731</v>
      </c>
    </row>
    <row r="139" spans="2:13" ht="18" x14ac:dyDescent="0.25">
      <c r="B139" s="109"/>
      <c r="C139" s="8" t="s">
        <v>14</v>
      </c>
      <c r="D139" s="77">
        <f>D138^2</f>
        <v>0.99269822499080373</v>
      </c>
      <c r="E139" s="56">
        <f t="shared" ref="E139:I139" si="40">E138^2</f>
        <v>0.99606616997420583</v>
      </c>
      <c r="F139" s="27">
        <f t="shared" si="40"/>
        <v>0.99962407606540504</v>
      </c>
      <c r="G139" s="44">
        <f t="shared" si="40"/>
        <v>0.99831209576783131</v>
      </c>
      <c r="H139" s="78">
        <f t="shared" si="40"/>
        <v>0.99379418395311392</v>
      </c>
      <c r="I139" s="69">
        <f t="shared" si="40"/>
        <v>0.98792330472361567</v>
      </c>
      <c r="J139" s="64">
        <f>J138^2</f>
        <v>0.98015101249724201</v>
      </c>
      <c r="K139" s="72">
        <f t="shared" ref="K139:L139" si="41">K138^2</f>
        <v>0.99626681113987747</v>
      </c>
      <c r="L139" s="69">
        <f t="shared" si="41"/>
        <v>0.98923537750603774</v>
      </c>
    </row>
    <row r="141" spans="2:13" x14ac:dyDescent="0.25">
      <c r="B141" s="107" t="s">
        <v>164</v>
      </c>
      <c r="C141" s="12"/>
      <c r="D141" s="101" t="s">
        <v>165</v>
      </c>
      <c r="E141" s="102"/>
      <c r="F141" s="102"/>
      <c r="G141" s="101" t="s">
        <v>166</v>
      </c>
      <c r="H141" s="102"/>
      <c r="I141" s="103"/>
    </row>
    <row r="142" spans="2:13" x14ac:dyDescent="0.25">
      <c r="B142" s="108"/>
      <c r="C142" s="3" t="s">
        <v>546</v>
      </c>
      <c r="D142" s="60" t="s">
        <v>167</v>
      </c>
      <c r="E142" s="52" t="s">
        <v>8</v>
      </c>
      <c r="F142" s="28" t="s">
        <v>168</v>
      </c>
      <c r="G142" s="60" t="s">
        <v>169</v>
      </c>
      <c r="H142" s="52" t="s">
        <v>170</v>
      </c>
      <c r="I142" s="24" t="s">
        <v>171</v>
      </c>
    </row>
    <row r="143" spans="2:13" x14ac:dyDescent="0.25">
      <c r="B143" s="108"/>
      <c r="C143" s="4">
        <v>8.0000000000000004E-4</v>
      </c>
      <c r="D143" s="61">
        <v>13254.77587890625</v>
      </c>
      <c r="E143" s="53">
        <v>47193.71484375</v>
      </c>
      <c r="F143" s="29">
        <v>18038.967712402344</v>
      </c>
      <c r="G143" s="61">
        <v>722.320068359375</v>
      </c>
      <c r="H143" s="53">
        <v>6873.2265625</v>
      </c>
      <c r="I143" s="25">
        <v>3629.3763427734402</v>
      </c>
    </row>
    <row r="144" spans="2:13" x14ac:dyDescent="0.25">
      <c r="B144" s="108"/>
      <c r="C144" s="4">
        <v>8.0000000000000002E-3</v>
      </c>
      <c r="D144" s="61">
        <v>11871.6484375</v>
      </c>
      <c r="E144" s="53">
        <v>20601.124674479168</v>
      </c>
      <c r="F144" s="29">
        <v>13807.75634765625</v>
      </c>
      <c r="G144" s="61">
        <v>3333.6881510416665</v>
      </c>
      <c r="H144" s="53">
        <v>20750.448567708332</v>
      </c>
      <c r="I144" s="25">
        <v>9559.111328125</v>
      </c>
    </row>
    <row r="145" spans="2:9" x14ac:dyDescent="0.25">
      <c r="B145" s="108"/>
      <c r="C145" s="4">
        <v>0.08</v>
      </c>
      <c r="D145" s="61">
        <v>124866.92057291667</v>
      </c>
      <c r="E145" s="53">
        <v>207210.9375</v>
      </c>
      <c r="F145" s="29">
        <v>115839.65755208333</v>
      </c>
      <c r="G145" s="61">
        <v>40572.272135416664</v>
      </c>
      <c r="H145" s="53">
        <v>163600.48958333334</v>
      </c>
      <c r="I145" s="25">
        <v>68513.532552083328</v>
      </c>
    </row>
    <row r="146" spans="2:9" x14ac:dyDescent="0.25">
      <c r="B146" s="108"/>
      <c r="C146" s="4">
        <v>0.2</v>
      </c>
      <c r="D146" s="61">
        <v>297045.76171875</v>
      </c>
      <c r="E146" s="53">
        <v>526578.73958333337</v>
      </c>
      <c r="F146" s="29">
        <v>289114.5859375</v>
      </c>
      <c r="G146" s="61">
        <v>84034.743489583328</v>
      </c>
      <c r="H146" s="53">
        <v>372798.18229166669</v>
      </c>
      <c r="I146" s="25">
        <v>139596.578125</v>
      </c>
    </row>
    <row r="147" spans="2:9" x14ac:dyDescent="0.25">
      <c r="B147" s="108"/>
      <c r="C147" s="4">
        <v>0.4</v>
      </c>
      <c r="D147" s="61">
        <v>555953.88802083337</v>
      </c>
      <c r="E147" s="53">
        <v>1016407.0885416666</v>
      </c>
      <c r="F147" s="29">
        <v>561406.95833333337</v>
      </c>
      <c r="G147" s="61">
        <v>153508.3046875</v>
      </c>
      <c r="H147" s="53">
        <v>619289.55208333337</v>
      </c>
      <c r="I147" s="25">
        <v>244613.84375</v>
      </c>
    </row>
    <row r="148" spans="2:9" x14ac:dyDescent="0.25">
      <c r="B148" s="108"/>
      <c r="C148" s="5">
        <v>0.8</v>
      </c>
      <c r="D148" s="62">
        <v>821201.27083333337</v>
      </c>
      <c r="E148" s="54">
        <v>1683413.1354166667</v>
      </c>
      <c r="F148" s="30">
        <v>986065.4375</v>
      </c>
      <c r="G148" s="62">
        <v>228402.890625</v>
      </c>
      <c r="H148" s="54">
        <v>1075253.3333333333</v>
      </c>
      <c r="I148" s="26">
        <v>455996.20833333331</v>
      </c>
    </row>
    <row r="149" spans="2:9" x14ac:dyDescent="0.25">
      <c r="B149" s="108"/>
      <c r="C149" s="1" t="s">
        <v>13</v>
      </c>
      <c r="D149" s="73">
        <v>0.98406169204637306</v>
      </c>
      <c r="E149" s="55">
        <v>0.99471296461123404</v>
      </c>
      <c r="F149" s="7">
        <v>0.9976767315280447</v>
      </c>
      <c r="G149" s="63">
        <v>0.98323005327180868</v>
      </c>
      <c r="H149" s="74">
        <v>0.9943544001077953</v>
      </c>
      <c r="I149" s="36">
        <v>0.99816117259430437</v>
      </c>
    </row>
    <row r="150" spans="2:9" ht="18" x14ac:dyDescent="0.25">
      <c r="B150" s="109"/>
      <c r="C150" s="8" t="s">
        <v>14</v>
      </c>
      <c r="D150" s="77">
        <f>D149^2</f>
        <v>0.96837741375317077</v>
      </c>
      <c r="E150" s="56">
        <f t="shared" ref="E150:I150" si="42">E149^2</f>
        <v>0.98945388196567019</v>
      </c>
      <c r="F150" s="27">
        <f t="shared" si="42"/>
        <v>0.99535886063248213</v>
      </c>
      <c r="G150" s="64">
        <f t="shared" si="42"/>
        <v>0.96674133765688375</v>
      </c>
      <c r="H150" s="78">
        <f t="shared" si="42"/>
        <v>0.98874067301373347</v>
      </c>
      <c r="I150" s="37">
        <f t="shared" si="42"/>
        <v>0.99632572647483664</v>
      </c>
    </row>
    <row r="152" spans="2:9" x14ac:dyDescent="0.25">
      <c r="B152" s="107" t="s">
        <v>172</v>
      </c>
      <c r="C152" s="12"/>
      <c r="D152" s="101" t="s">
        <v>173</v>
      </c>
      <c r="E152" s="102"/>
      <c r="F152" s="102"/>
      <c r="G152" s="101" t="s">
        <v>174</v>
      </c>
      <c r="H152" s="102"/>
      <c r="I152" s="103"/>
    </row>
    <row r="153" spans="2:9" x14ac:dyDescent="0.25">
      <c r="B153" s="108"/>
      <c r="C153" s="3" t="s">
        <v>546</v>
      </c>
      <c r="D153" s="40" t="s">
        <v>12</v>
      </c>
      <c r="E153" s="52" t="s">
        <v>175</v>
      </c>
      <c r="F153" s="52" t="s">
        <v>176</v>
      </c>
      <c r="G153" s="60" t="s">
        <v>152</v>
      </c>
      <c r="H153" s="52" t="s">
        <v>177</v>
      </c>
      <c r="I153" s="24" t="s">
        <v>11</v>
      </c>
    </row>
    <row r="154" spans="2:9" x14ac:dyDescent="0.25">
      <c r="B154" s="108"/>
      <c r="C154" s="4">
        <v>8.0000000000000004E-4</v>
      </c>
      <c r="D154" s="41">
        <v>199528.21875</v>
      </c>
      <c r="E154" s="53">
        <v>90545.125</v>
      </c>
      <c r="F154" s="53">
        <v>106605.4921875</v>
      </c>
      <c r="G154" s="61">
        <v>24097.979329427082</v>
      </c>
      <c r="H154" s="53">
        <v>21899.355143229168</v>
      </c>
      <c r="I154" s="25">
        <v>16117.011555989584</v>
      </c>
    </row>
    <row r="155" spans="2:9" x14ac:dyDescent="0.25">
      <c r="B155" s="108"/>
      <c r="C155" s="4">
        <v>8.0000000000000002E-3</v>
      </c>
      <c r="D155" s="41">
        <v>254655.90104166666</v>
      </c>
      <c r="E155" s="53">
        <v>99547.927083333328</v>
      </c>
      <c r="F155" s="53">
        <v>159902.47135416666</v>
      </c>
      <c r="G155" s="61">
        <v>14146.070963541666</v>
      </c>
      <c r="H155" s="53">
        <v>47278.409830729164</v>
      </c>
      <c r="I155" s="25">
        <v>21046.953125</v>
      </c>
    </row>
    <row r="156" spans="2:9" x14ac:dyDescent="0.25">
      <c r="B156" s="108"/>
      <c r="C156" s="4">
        <v>0.08</v>
      </c>
      <c r="D156" s="41">
        <v>998816.0625</v>
      </c>
      <c r="E156" s="53">
        <v>396144.19791666669</v>
      </c>
      <c r="F156" s="53">
        <v>567439.73958333337</v>
      </c>
      <c r="G156" s="61">
        <v>111800.8984375</v>
      </c>
      <c r="H156" s="53">
        <v>229218.296875</v>
      </c>
      <c r="I156" s="25">
        <v>111571.60416666667</v>
      </c>
    </row>
    <row r="157" spans="2:9" x14ac:dyDescent="0.25">
      <c r="B157" s="108"/>
      <c r="C157" s="4">
        <v>0.2</v>
      </c>
      <c r="D157" s="41">
        <v>2191569.125</v>
      </c>
      <c r="E157" s="53">
        <v>1009465.1875</v>
      </c>
      <c r="F157" s="53">
        <v>1356438.7708333333</v>
      </c>
      <c r="G157" s="61">
        <v>175929.9296875</v>
      </c>
      <c r="H157" s="53">
        <v>562830.3125</v>
      </c>
      <c r="I157" s="25">
        <v>308929.44791666669</v>
      </c>
    </row>
    <row r="158" spans="2:9" x14ac:dyDescent="0.25">
      <c r="B158" s="108"/>
      <c r="C158" s="4">
        <v>0.4</v>
      </c>
      <c r="D158" s="41">
        <v>3351073.2916666665</v>
      </c>
      <c r="E158" s="53">
        <v>1753669.5833333333</v>
      </c>
      <c r="F158" s="53">
        <v>2036727.0625</v>
      </c>
      <c r="G158" s="61">
        <v>420286.19270833331</v>
      </c>
      <c r="H158" s="53">
        <v>844248.54166666663</v>
      </c>
      <c r="I158" s="25">
        <v>438108.73958333331</v>
      </c>
    </row>
    <row r="159" spans="2:9" x14ac:dyDescent="0.25">
      <c r="B159" s="108"/>
      <c r="C159" s="5">
        <v>0.8</v>
      </c>
      <c r="D159" s="42">
        <v>7084767.833333333</v>
      </c>
      <c r="E159" s="54">
        <v>3043737.3333333335</v>
      </c>
      <c r="F159" s="54">
        <v>4681616.916666667</v>
      </c>
      <c r="G159" s="62">
        <v>1364093.125</v>
      </c>
      <c r="H159" s="54">
        <v>3042604.5</v>
      </c>
      <c r="I159" s="26">
        <v>1352980.2291666667</v>
      </c>
    </row>
    <row r="160" spans="2:9" x14ac:dyDescent="0.25">
      <c r="B160" s="108"/>
      <c r="C160" s="1" t="s">
        <v>13</v>
      </c>
      <c r="D160" s="51">
        <v>0.99767584405969933</v>
      </c>
      <c r="E160" s="55">
        <v>0.99657920160345503</v>
      </c>
      <c r="F160" s="55">
        <v>0.99595653901602288</v>
      </c>
      <c r="G160" s="63">
        <v>0.97581770913143662</v>
      </c>
      <c r="H160" s="74">
        <v>0.97323593134540765</v>
      </c>
      <c r="I160" s="36">
        <v>0.98289540664188491</v>
      </c>
    </row>
    <row r="161" spans="2:12" ht="18" x14ac:dyDescent="0.25">
      <c r="B161" s="109"/>
      <c r="C161" s="8" t="s">
        <v>14</v>
      </c>
      <c r="D161" s="50">
        <f>D160^2</f>
        <v>0.99535708982023352</v>
      </c>
      <c r="E161" s="56">
        <f t="shared" ref="E161:I161" si="43">E160^2</f>
        <v>0.99317010506857983</v>
      </c>
      <c r="F161" s="56">
        <f t="shared" si="43"/>
        <v>0.99192942760877467</v>
      </c>
      <c r="G161" s="64">
        <f t="shared" si="43"/>
        <v>0.95222020145452502</v>
      </c>
      <c r="H161" s="78">
        <f t="shared" si="43"/>
        <v>0.94718817806176303</v>
      </c>
      <c r="I161" s="37">
        <f t="shared" si="43"/>
        <v>0.96608338039771624</v>
      </c>
    </row>
    <row r="163" spans="2:12" x14ac:dyDescent="0.25">
      <c r="B163" s="107" t="s">
        <v>178</v>
      </c>
      <c r="C163" s="12"/>
      <c r="D163" s="101" t="s">
        <v>179</v>
      </c>
      <c r="E163" s="102"/>
      <c r="F163" s="102"/>
      <c r="G163" s="101" t="s">
        <v>180</v>
      </c>
      <c r="H163" s="102"/>
      <c r="I163" s="103"/>
      <c r="J163" s="101" t="s">
        <v>181</v>
      </c>
      <c r="K163" s="102"/>
      <c r="L163" s="103"/>
    </row>
    <row r="164" spans="2:12" x14ac:dyDescent="0.25">
      <c r="B164" s="108"/>
      <c r="C164" s="3" t="s">
        <v>546</v>
      </c>
      <c r="D164" s="60" t="s">
        <v>74</v>
      </c>
      <c r="E164" s="28" t="s">
        <v>95</v>
      </c>
      <c r="F164" s="52" t="s">
        <v>182</v>
      </c>
      <c r="G164" s="60" t="s">
        <v>183</v>
      </c>
      <c r="H164" s="28" t="s">
        <v>184</v>
      </c>
      <c r="I164" s="65" t="s">
        <v>185</v>
      </c>
      <c r="J164" s="60" t="s">
        <v>34</v>
      </c>
      <c r="K164" s="52" t="s">
        <v>186</v>
      </c>
      <c r="L164" s="24" t="s">
        <v>187</v>
      </c>
    </row>
    <row r="165" spans="2:12" x14ac:dyDescent="0.25">
      <c r="B165" s="108"/>
      <c r="C165" s="4">
        <v>8.0000000000000004E-4</v>
      </c>
      <c r="D165" s="61">
        <v>5955.91845703125</v>
      </c>
      <c r="E165" s="29">
        <v>10476.934895833334</v>
      </c>
      <c r="F165" s="53">
        <v>386.22367350260333</v>
      </c>
      <c r="G165" s="61">
        <v>9849.50830078125</v>
      </c>
      <c r="H165" s="29">
        <v>8655.458251953125</v>
      </c>
      <c r="I165" s="66">
        <v>15652.639404296875</v>
      </c>
      <c r="J165" s="61">
        <v>14796.474446614584</v>
      </c>
      <c r="K165" s="53">
        <v>2277.9541829427103</v>
      </c>
      <c r="L165" s="25">
        <v>14252.56884765625</v>
      </c>
    </row>
    <row r="166" spans="2:12" x14ac:dyDescent="0.25">
      <c r="B166" s="108"/>
      <c r="C166" s="4">
        <v>8.0000000000000002E-3</v>
      </c>
      <c r="D166" s="61">
        <v>27190.7109375</v>
      </c>
      <c r="E166" s="29">
        <v>38768.096354166664</v>
      </c>
      <c r="F166" s="53">
        <v>17226.1982421875</v>
      </c>
      <c r="G166" s="61">
        <v>14485.623209635416</v>
      </c>
      <c r="H166" s="29">
        <v>10421.447784423828</v>
      </c>
      <c r="I166" s="66">
        <v>12007.554361979166</v>
      </c>
      <c r="J166" s="61">
        <v>62675.095052083336</v>
      </c>
      <c r="K166" s="53">
        <v>23948.450846354168</v>
      </c>
      <c r="L166" s="25">
        <v>90603.059895833328</v>
      </c>
    </row>
    <row r="167" spans="2:12" x14ac:dyDescent="0.25">
      <c r="B167" s="108"/>
      <c r="C167" s="4">
        <v>0.08</v>
      </c>
      <c r="D167" s="61">
        <v>104411.125</v>
      </c>
      <c r="E167" s="29">
        <v>171018.81770833334</v>
      </c>
      <c r="F167" s="53">
        <v>78261.341145833328</v>
      </c>
      <c r="G167" s="61">
        <v>37444.607421875</v>
      </c>
      <c r="H167" s="29">
        <v>37541.422526041664</v>
      </c>
      <c r="I167" s="66">
        <v>52448.479166666664</v>
      </c>
      <c r="J167" s="61">
        <v>421556.76041666669</v>
      </c>
      <c r="K167" s="53">
        <v>162475.23958333334</v>
      </c>
      <c r="L167" s="25">
        <v>593197.72916666663</v>
      </c>
    </row>
    <row r="168" spans="2:12" x14ac:dyDescent="0.25">
      <c r="B168" s="108"/>
      <c r="C168" s="4">
        <v>0.2</v>
      </c>
      <c r="D168" s="61">
        <v>365773.625</v>
      </c>
      <c r="E168" s="29">
        <v>443761.39583333331</v>
      </c>
      <c r="F168" s="53">
        <v>177358.875</v>
      </c>
      <c r="G168" s="61">
        <v>97591.489583333328</v>
      </c>
      <c r="H168" s="29">
        <v>100759.86458333333</v>
      </c>
      <c r="I168" s="66">
        <v>200238.25</v>
      </c>
      <c r="J168" s="61">
        <v>1103918.9375</v>
      </c>
      <c r="K168" s="53">
        <v>439013.30208333331</v>
      </c>
      <c r="L168" s="25">
        <v>1382212.9166666667</v>
      </c>
    </row>
    <row r="169" spans="2:12" x14ac:dyDescent="0.25">
      <c r="B169" s="108"/>
      <c r="C169" s="4">
        <v>0.4</v>
      </c>
      <c r="D169" s="61">
        <v>579584.72916666663</v>
      </c>
      <c r="E169" s="29">
        <v>895475.16666666663</v>
      </c>
      <c r="F169" s="53">
        <v>346055.97916666669</v>
      </c>
      <c r="G169" s="61">
        <v>159830.59895833334</v>
      </c>
      <c r="H169" s="29">
        <v>184462.984375</v>
      </c>
      <c r="I169" s="66">
        <v>337155.39583333331</v>
      </c>
      <c r="J169" s="61">
        <v>2241973.8333333335</v>
      </c>
      <c r="K169" s="53">
        <v>798629.91666666663</v>
      </c>
      <c r="L169" s="25">
        <v>2702333.75</v>
      </c>
    </row>
    <row r="170" spans="2:12" x14ac:dyDescent="0.25">
      <c r="B170" s="108"/>
      <c r="C170" s="5">
        <v>0.8</v>
      </c>
      <c r="D170" s="62">
        <v>1147966.9791666667</v>
      </c>
      <c r="E170" s="30">
        <v>1815802.375</v>
      </c>
      <c r="F170" s="54">
        <v>641592.48958333337</v>
      </c>
      <c r="G170" s="62">
        <v>357207.46875</v>
      </c>
      <c r="H170" s="30">
        <v>334015.89583333331</v>
      </c>
      <c r="I170" s="67">
        <v>547294.60416666663</v>
      </c>
      <c r="J170" s="62">
        <v>4382402.25</v>
      </c>
      <c r="K170" s="54">
        <v>1853997.4166666667</v>
      </c>
      <c r="L170" s="26">
        <v>5302202.166666667</v>
      </c>
    </row>
    <row r="171" spans="2:12" x14ac:dyDescent="0.25">
      <c r="B171" s="108"/>
      <c r="C171" s="1" t="s">
        <v>13</v>
      </c>
      <c r="D171" s="73">
        <v>0.99739415203940041</v>
      </c>
      <c r="E171" s="7">
        <v>0.99984089232846041</v>
      </c>
      <c r="F171" s="55">
        <v>0.99919678835430814</v>
      </c>
      <c r="G171" s="63">
        <v>0.99739238180044676</v>
      </c>
      <c r="H171" s="80">
        <v>0.99855913425818243</v>
      </c>
      <c r="I171" s="68">
        <v>0.98961561822626798</v>
      </c>
      <c r="J171" s="70">
        <v>0.99991240505609436</v>
      </c>
      <c r="K171" s="75">
        <v>0.99753998341292782</v>
      </c>
      <c r="L171" s="79">
        <v>0.99993183626295368</v>
      </c>
    </row>
    <row r="172" spans="2:12" ht="18" x14ac:dyDescent="0.25">
      <c r="B172" s="109"/>
      <c r="C172" s="8" t="s">
        <v>14</v>
      </c>
      <c r="D172" s="77">
        <f>D171^2</f>
        <v>0.99479509452239456</v>
      </c>
      <c r="E172" s="27">
        <f t="shared" ref="E172:I172" si="44">E171^2</f>
        <v>0.99968180997217193</v>
      </c>
      <c r="F172" s="56">
        <f t="shared" si="44"/>
        <v>0.9983942218575641</v>
      </c>
      <c r="G172" s="64">
        <f t="shared" si="44"/>
        <v>0.99479156327356821</v>
      </c>
      <c r="H172" s="72">
        <f t="shared" si="44"/>
        <v>0.99712034461045085</v>
      </c>
      <c r="I172" s="69">
        <f t="shared" si="44"/>
        <v>0.97933907183735858</v>
      </c>
      <c r="J172" s="64">
        <f>J171^2</f>
        <v>0.99982481778506294</v>
      </c>
      <c r="K172" s="78">
        <f t="shared" ref="K172:L172" si="45">K171^2</f>
        <v>0.99508601850746436</v>
      </c>
      <c r="L172" s="37">
        <f t="shared" si="45"/>
        <v>0.99986367717220237</v>
      </c>
    </row>
    <row r="174" spans="2:12" x14ac:dyDescent="0.25">
      <c r="B174" s="107" t="s">
        <v>188</v>
      </c>
      <c r="C174" s="12"/>
      <c r="D174" s="101" t="s">
        <v>189</v>
      </c>
      <c r="E174" s="102"/>
      <c r="F174" s="102"/>
      <c r="G174" s="101" t="s">
        <v>190</v>
      </c>
      <c r="H174" s="102"/>
      <c r="I174" s="103"/>
      <c r="J174" s="101" t="s">
        <v>191</v>
      </c>
      <c r="K174" s="102"/>
      <c r="L174" s="103"/>
    </row>
    <row r="175" spans="2:12" x14ac:dyDescent="0.25">
      <c r="B175" s="108"/>
      <c r="C175" s="3" t="s">
        <v>546</v>
      </c>
      <c r="D175" s="40" t="s">
        <v>74</v>
      </c>
      <c r="E175" s="52" t="s">
        <v>192</v>
      </c>
      <c r="F175" s="52" t="s">
        <v>193</v>
      </c>
      <c r="G175" s="60" t="s">
        <v>194</v>
      </c>
      <c r="H175" s="52" t="s">
        <v>195</v>
      </c>
      <c r="I175" s="24" t="s">
        <v>196</v>
      </c>
      <c r="J175" s="60" t="s">
        <v>197</v>
      </c>
      <c r="K175" s="52" t="s">
        <v>198</v>
      </c>
      <c r="L175" s="24" t="s">
        <v>199</v>
      </c>
    </row>
    <row r="176" spans="2:12" x14ac:dyDescent="0.25">
      <c r="B176" s="108"/>
      <c r="C176" s="4">
        <v>8.0000000000000004E-4</v>
      </c>
      <c r="D176" s="41">
        <v>293582.37890625</v>
      </c>
      <c r="E176" s="53">
        <v>152093.888671875</v>
      </c>
      <c r="F176" s="53">
        <v>105335.130859375</v>
      </c>
      <c r="G176" s="61">
        <v>1562.9656575520833</v>
      </c>
      <c r="H176" s="53">
        <v>5167.0986328125</v>
      </c>
      <c r="I176" s="25">
        <v>2072.1407063802103</v>
      </c>
      <c r="J176" s="61">
        <v>6605.65283203125</v>
      </c>
      <c r="K176" s="53">
        <v>4231.4410705566406</v>
      </c>
      <c r="L176" s="25">
        <v>19.192353566487633</v>
      </c>
    </row>
    <row r="177" spans="2:12" x14ac:dyDescent="0.25">
      <c r="B177" s="108"/>
      <c r="C177" s="4">
        <v>8.0000000000000002E-3</v>
      </c>
      <c r="D177" s="41">
        <v>209519.015625</v>
      </c>
      <c r="E177" s="53">
        <v>108365.88346354167</v>
      </c>
      <c r="F177" s="53">
        <v>54707.952473958336</v>
      </c>
      <c r="G177" s="61">
        <v>2079.2381184895867</v>
      </c>
      <c r="H177" s="53">
        <v>13538.751627604166</v>
      </c>
      <c r="I177" s="25">
        <v>17104.146158854168</v>
      </c>
      <c r="J177" s="61">
        <v>6760.076822916667</v>
      </c>
      <c r="K177" s="53">
        <v>7080.557942708333</v>
      </c>
      <c r="L177" s="25">
        <v>8033.776692708333</v>
      </c>
    </row>
    <row r="178" spans="2:12" x14ac:dyDescent="0.25">
      <c r="B178" s="108"/>
      <c r="C178" s="4">
        <v>0.08</v>
      </c>
      <c r="D178" s="41">
        <v>325759.44791666669</v>
      </c>
      <c r="E178" s="53">
        <v>160095.63541666666</v>
      </c>
      <c r="F178" s="53">
        <v>92204.412760416672</v>
      </c>
      <c r="G178" s="61">
        <v>24781.531901041668</v>
      </c>
      <c r="H178" s="53">
        <v>107806</v>
      </c>
      <c r="I178" s="25">
        <v>43650.238932291664</v>
      </c>
      <c r="J178" s="61">
        <v>34997.258463541664</v>
      </c>
      <c r="K178" s="53">
        <v>53137.318359375</v>
      </c>
      <c r="L178" s="25">
        <v>96954.942057291672</v>
      </c>
    </row>
    <row r="179" spans="2:12" x14ac:dyDescent="0.25">
      <c r="B179" s="108"/>
      <c r="C179" s="4">
        <v>0.2</v>
      </c>
      <c r="D179" s="41">
        <v>474990.15625</v>
      </c>
      <c r="E179" s="53">
        <v>230151.953125</v>
      </c>
      <c r="F179" s="53">
        <v>146151.234375</v>
      </c>
      <c r="G179" s="61">
        <v>74604.82421875</v>
      </c>
      <c r="H179" s="53">
        <v>210304.88020833334</v>
      </c>
      <c r="I179" s="25">
        <v>80671.03125</v>
      </c>
      <c r="J179" s="61">
        <v>210639.73177083334</v>
      </c>
      <c r="K179" s="53">
        <v>180887.93229166666</v>
      </c>
      <c r="L179" s="25">
        <v>222415.41927083334</v>
      </c>
    </row>
    <row r="180" spans="2:12" x14ac:dyDescent="0.25">
      <c r="B180" s="108"/>
      <c r="C180" s="4">
        <v>0.4</v>
      </c>
      <c r="D180" s="41">
        <v>803023.08333333337</v>
      </c>
      <c r="E180" s="53">
        <v>409778.65625</v>
      </c>
      <c r="F180" s="53">
        <v>255345.45833333334</v>
      </c>
      <c r="G180" s="61">
        <v>73134.19140625</v>
      </c>
      <c r="H180" s="53">
        <v>423111.125</v>
      </c>
      <c r="I180" s="25">
        <v>228390.83854166666</v>
      </c>
      <c r="J180" s="61">
        <v>97448.033854166672</v>
      </c>
      <c r="K180" s="53">
        <v>124300.57161458333</v>
      </c>
      <c r="L180" s="25">
        <v>145987.72135416666</v>
      </c>
    </row>
    <row r="181" spans="2:12" x14ac:dyDescent="0.25">
      <c r="B181" s="108"/>
      <c r="C181" s="5">
        <v>0.8</v>
      </c>
      <c r="D181" s="42">
        <v>1130972.8333333333</v>
      </c>
      <c r="E181" s="54">
        <v>580061.47916666663</v>
      </c>
      <c r="F181" s="54">
        <v>393220.01041666669</v>
      </c>
      <c r="G181" s="62">
        <v>176182.83333333334</v>
      </c>
      <c r="H181" s="54">
        <v>1009014.8125</v>
      </c>
      <c r="I181" s="26">
        <v>459003.57291666669</v>
      </c>
      <c r="J181" s="62">
        <v>378384.86458333331</v>
      </c>
      <c r="K181" s="54">
        <v>817314.47916666663</v>
      </c>
      <c r="L181" s="26">
        <v>832188.60416666663</v>
      </c>
    </row>
    <row r="182" spans="2:12" x14ac:dyDescent="0.25">
      <c r="B182" s="108"/>
      <c r="C182" s="1" t="s">
        <v>13</v>
      </c>
      <c r="D182" s="51">
        <v>0.98848203422533232</v>
      </c>
      <c r="E182" s="55">
        <v>0.98776688791088274</v>
      </c>
      <c r="F182" s="55">
        <v>0.98668586822428384</v>
      </c>
      <c r="G182" s="63">
        <v>0.97569771700338148</v>
      </c>
      <c r="H182" s="74">
        <v>0.99581335853869646</v>
      </c>
      <c r="I182" s="36">
        <v>0.99605822718550319</v>
      </c>
      <c r="J182" s="70">
        <v>0.89875006382237033</v>
      </c>
      <c r="K182" s="75">
        <v>0.93529719272596201</v>
      </c>
      <c r="L182" s="79">
        <v>0.93715691923391198</v>
      </c>
    </row>
    <row r="183" spans="2:12" ht="18" x14ac:dyDescent="0.25">
      <c r="B183" s="109"/>
      <c r="C183" s="8" t="s">
        <v>14</v>
      </c>
      <c r="D183" s="50">
        <f>D182^2</f>
        <v>0.97709673198625102</v>
      </c>
      <c r="E183" s="56">
        <f t="shared" ref="E183:I183" si="46">E182^2</f>
        <v>0.97568342485315041</v>
      </c>
      <c r="F183" s="56">
        <f t="shared" si="46"/>
        <v>0.97354900255350885</v>
      </c>
      <c r="G183" s="64">
        <f t="shared" si="46"/>
        <v>0.95198603496561074</v>
      </c>
      <c r="H183" s="78">
        <f t="shared" si="46"/>
        <v>0.99164424504411841</v>
      </c>
      <c r="I183" s="37">
        <f t="shared" si="46"/>
        <v>0.99213199194392743</v>
      </c>
      <c r="J183" s="64">
        <f>J182^2</f>
        <v>0.80775167722071473</v>
      </c>
      <c r="K183" s="78">
        <f t="shared" ref="K183:L183" si="47">K182^2</f>
        <v>0.87478083872106538</v>
      </c>
      <c r="L183" s="37">
        <f t="shared" si="47"/>
        <v>0.87826309126799706</v>
      </c>
    </row>
    <row r="185" spans="2:12" x14ac:dyDescent="0.25">
      <c r="B185" s="98" t="s">
        <v>200</v>
      </c>
      <c r="C185" s="12"/>
      <c r="D185" s="101" t="s">
        <v>201</v>
      </c>
      <c r="E185" s="102"/>
      <c r="F185" s="102"/>
      <c r="G185" s="101" t="s">
        <v>202</v>
      </c>
      <c r="H185" s="102"/>
      <c r="I185" s="103"/>
    </row>
    <row r="186" spans="2:12" x14ac:dyDescent="0.25">
      <c r="B186" s="99"/>
      <c r="C186" s="3" t="s">
        <v>546</v>
      </c>
      <c r="D186" s="60" t="s">
        <v>203</v>
      </c>
      <c r="E186" s="52" t="s">
        <v>204</v>
      </c>
      <c r="F186" s="28" t="s">
        <v>8</v>
      </c>
      <c r="G186" s="40" t="s">
        <v>205</v>
      </c>
      <c r="H186" s="52" t="s">
        <v>206</v>
      </c>
      <c r="I186" s="65" t="s">
        <v>47</v>
      </c>
    </row>
    <row r="187" spans="2:12" x14ac:dyDescent="0.25">
      <c r="B187" s="99"/>
      <c r="C187" s="4">
        <v>8.0000000000000004E-4</v>
      </c>
      <c r="D187" s="61">
        <v>2642.0979817708353</v>
      </c>
      <c r="E187" s="53">
        <v>7007.366373697917</v>
      </c>
      <c r="F187" s="29">
        <v>9684.1954752604161</v>
      </c>
      <c r="G187" s="41">
        <v>2280.681396484375</v>
      </c>
      <c r="H187" s="53">
        <v>0</v>
      </c>
      <c r="I187" s="66">
        <v>8973.06103515625</v>
      </c>
    </row>
    <row r="188" spans="2:12" x14ac:dyDescent="0.25">
      <c r="B188" s="99"/>
      <c r="C188" s="4">
        <v>8.0000000000000002E-3</v>
      </c>
      <c r="D188" s="61">
        <v>5972.6806640625</v>
      </c>
      <c r="E188" s="53">
        <v>25929.772135416668</v>
      </c>
      <c r="F188" s="29">
        <v>20433.914225260418</v>
      </c>
      <c r="G188" s="41">
        <v>8605.5308430989589</v>
      </c>
      <c r="H188" s="53">
        <v>1238.0650838216154</v>
      </c>
      <c r="I188" s="66">
        <v>17428.778157552082</v>
      </c>
    </row>
    <row r="189" spans="2:12" x14ac:dyDescent="0.25">
      <c r="B189" s="99"/>
      <c r="C189" s="4">
        <v>0.08</v>
      </c>
      <c r="D189" s="61">
        <v>115691.2578125</v>
      </c>
      <c r="E189" s="53">
        <v>302583.67708333331</v>
      </c>
      <c r="F189" s="29">
        <v>301484.89583333331</v>
      </c>
      <c r="G189" s="41">
        <v>22586.219401041668</v>
      </c>
      <c r="H189" s="53">
        <v>3443.6945190429688</v>
      </c>
      <c r="I189" s="66">
        <v>17150.700520833332</v>
      </c>
    </row>
    <row r="190" spans="2:12" x14ac:dyDescent="0.25">
      <c r="B190" s="99"/>
      <c r="C190" s="4">
        <v>0.2</v>
      </c>
      <c r="D190" s="61">
        <v>114567.49739583333</v>
      </c>
      <c r="E190" s="53">
        <v>350145.81770833331</v>
      </c>
      <c r="F190" s="29">
        <v>434787.36458333331</v>
      </c>
      <c r="G190" s="41">
        <v>39197.102213541664</v>
      </c>
      <c r="H190" s="53">
        <v>9098.248046875</v>
      </c>
      <c r="I190" s="66">
        <v>45512.6875</v>
      </c>
    </row>
    <row r="191" spans="2:12" x14ac:dyDescent="0.25">
      <c r="B191" s="99"/>
      <c r="C191" s="4">
        <v>0.4</v>
      </c>
      <c r="D191" s="61">
        <v>279129.96354166669</v>
      </c>
      <c r="E191" s="53">
        <v>1014393.5</v>
      </c>
      <c r="F191" s="29">
        <v>913254.94791666663</v>
      </c>
      <c r="G191" s="41">
        <v>63864.268229166664</v>
      </c>
      <c r="H191" s="53">
        <v>17979.736653645832</v>
      </c>
      <c r="I191" s="66">
        <v>71895.53125</v>
      </c>
    </row>
    <row r="192" spans="2:12" x14ac:dyDescent="0.25">
      <c r="B192" s="99"/>
      <c r="C192" s="5">
        <v>0.8</v>
      </c>
      <c r="D192" s="62">
        <v>818606.47916666663</v>
      </c>
      <c r="E192" s="54">
        <v>1901019.1666666667</v>
      </c>
      <c r="F192" s="30">
        <v>1777877.9583333333</v>
      </c>
      <c r="G192" s="42">
        <v>109821.59895833333</v>
      </c>
      <c r="H192" s="54">
        <v>20433.572265625</v>
      </c>
      <c r="I192" s="67">
        <v>101135.70833333333</v>
      </c>
    </row>
    <row r="193" spans="2:12" x14ac:dyDescent="0.25">
      <c r="B193" s="99"/>
      <c r="C193" s="1" t="s">
        <v>13</v>
      </c>
      <c r="D193" s="73">
        <v>0.97937299967250313</v>
      </c>
      <c r="E193" s="55">
        <v>0.99410196754621338</v>
      </c>
      <c r="F193" s="7">
        <v>0.99745936407335045</v>
      </c>
      <c r="G193" s="43">
        <v>0.99418852812696146</v>
      </c>
      <c r="H193" s="75">
        <v>0.9391000238434335</v>
      </c>
      <c r="I193" s="76">
        <v>0.97746380161692825</v>
      </c>
    </row>
    <row r="194" spans="2:12" ht="18" customHeight="1" x14ac:dyDescent="0.25">
      <c r="B194" s="100"/>
      <c r="C194" s="8" t="s">
        <v>14</v>
      </c>
      <c r="D194" s="77">
        <f>D193^2</f>
        <v>0.95917147248751677</v>
      </c>
      <c r="E194" s="56">
        <f t="shared" ref="E194:F194" si="48">E193^2</f>
        <v>0.98823872187925266</v>
      </c>
      <c r="F194" s="27">
        <f t="shared" si="48"/>
        <v>0.99492518297761268</v>
      </c>
      <c r="G194" s="44">
        <f>G193^2</f>
        <v>0.98841082945925407</v>
      </c>
      <c r="H194" s="78">
        <f t="shared" ref="H194:I194" si="49">H193^2</f>
        <v>0.88190885478273739</v>
      </c>
      <c r="I194" s="69">
        <f t="shared" si="49"/>
        <v>0.95543548347141771</v>
      </c>
    </row>
    <row r="196" spans="2:12" x14ac:dyDescent="0.25">
      <c r="B196" s="107" t="s">
        <v>207</v>
      </c>
      <c r="C196" s="12"/>
      <c r="D196" s="101" t="s">
        <v>208</v>
      </c>
      <c r="E196" s="102"/>
      <c r="F196" s="102"/>
      <c r="G196" s="101" t="s">
        <v>209</v>
      </c>
      <c r="H196" s="102"/>
      <c r="I196" s="103"/>
      <c r="J196" s="101" t="s">
        <v>210</v>
      </c>
      <c r="K196" s="102"/>
      <c r="L196" s="103"/>
    </row>
    <row r="197" spans="2:12" x14ac:dyDescent="0.25">
      <c r="B197" s="108"/>
      <c r="C197" s="3" t="s">
        <v>546</v>
      </c>
      <c r="D197" s="60" t="s">
        <v>211</v>
      </c>
      <c r="E197" s="52" t="s">
        <v>212</v>
      </c>
      <c r="F197" s="28" t="s">
        <v>213</v>
      </c>
      <c r="G197" s="60" t="s">
        <v>8</v>
      </c>
      <c r="H197" s="52" t="s">
        <v>9</v>
      </c>
      <c r="I197" s="24" t="s">
        <v>214</v>
      </c>
      <c r="J197" s="40" t="s">
        <v>215</v>
      </c>
      <c r="K197" s="52" t="s">
        <v>216</v>
      </c>
      <c r="L197" s="65" t="s">
        <v>217</v>
      </c>
    </row>
    <row r="198" spans="2:12" x14ac:dyDescent="0.25">
      <c r="B198" s="108"/>
      <c r="C198" s="4">
        <v>8.0000000000000004E-4</v>
      </c>
      <c r="D198" s="61">
        <v>42561.093017578125</v>
      </c>
      <c r="E198" s="53">
        <v>16378.432779947916</v>
      </c>
      <c r="F198" s="29">
        <v>2079.5779622395835</v>
      </c>
      <c r="G198" s="61">
        <v>9728.8125</v>
      </c>
      <c r="H198" s="53">
        <v>3718.4063720703152</v>
      </c>
      <c r="I198" s="25">
        <v>65241.474609375</v>
      </c>
      <c r="J198" s="41">
        <v>3636.394165039063</v>
      </c>
      <c r="K198" s="53">
        <v>4086.2900390625</v>
      </c>
      <c r="L198" s="66">
        <v>9470.7828776041661</v>
      </c>
    </row>
    <row r="199" spans="2:12" x14ac:dyDescent="0.25">
      <c r="B199" s="108"/>
      <c r="C199" s="4">
        <v>8.0000000000000002E-3</v>
      </c>
      <c r="D199" s="61">
        <v>4919.6663004557295</v>
      </c>
      <c r="E199" s="53">
        <v>2610.2080891927103</v>
      </c>
      <c r="F199" s="29">
        <v>7267.32763671875</v>
      </c>
      <c r="G199" s="61">
        <v>15137.245442708334</v>
      </c>
      <c r="H199" s="53">
        <v>12062.466796875</v>
      </c>
      <c r="I199" s="25">
        <v>111422.49348958333</v>
      </c>
      <c r="J199" s="41">
        <v>9255.3321940104161</v>
      </c>
      <c r="K199" s="53">
        <v>11623.032877604166</v>
      </c>
      <c r="L199" s="66">
        <v>34411.892578125</v>
      </c>
    </row>
    <row r="200" spans="2:12" x14ac:dyDescent="0.25">
      <c r="B200" s="108"/>
      <c r="C200" s="4">
        <v>0.08</v>
      </c>
      <c r="D200" s="61">
        <v>28497.979817708332</v>
      </c>
      <c r="E200" s="53">
        <v>23483.332356770832</v>
      </c>
      <c r="F200" s="29">
        <v>47567.8359375</v>
      </c>
      <c r="G200" s="61">
        <v>54543.8828125</v>
      </c>
      <c r="H200" s="53">
        <v>41644.76953125</v>
      </c>
      <c r="I200" s="25">
        <v>406918.35416666669</v>
      </c>
      <c r="J200" s="41">
        <v>93338.156901041672</v>
      </c>
      <c r="K200" s="53">
        <v>42766.962727864586</v>
      </c>
      <c r="L200" s="66">
        <v>198360.01822916666</v>
      </c>
    </row>
    <row r="201" spans="2:12" x14ac:dyDescent="0.25">
      <c r="B201" s="108"/>
      <c r="C201" s="4">
        <v>0.2</v>
      </c>
      <c r="D201" s="61">
        <v>70412.587239583328</v>
      </c>
      <c r="E201" s="53">
        <v>65661.177734375</v>
      </c>
      <c r="F201" s="29">
        <v>87255.014322916672</v>
      </c>
      <c r="G201" s="61">
        <v>104527.31770833333</v>
      </c>
      <c r="H201" s="53">
        <v>84322.51171875</v>
      </c>
      <c r="I201" s="25">
        <v>810372.1875</v>
      </c>
      <c r="J201" s="41">
        <v>196014.3671875</v>
      </c>
      <c r="K201" s="53">
        <v>80009.75390625</v>
      </c>
      <c r="L201" s="66">
        <v>364678.60546875</v>
      </c>
    </row>
    <row r="202" spans="2:12" x14ac:dyDescent="0.25">
      <c r="B202" s="108"/>
      <c r="C202" s="4">
        <v>0.4</v>
      </c>
      <c r="D202" s="61">
        <v>71319.828125</v>
      </c>
      <c r="E202" s="53">
        <v>73067.420572916672</v>
      </c>
      <c r="F202" s="29">
        <v>123482.34635416667</v>
      </c>
      <c r="G202" s="61">
        <v>198452.60416666666</v>
      </c>
      <c r="H202" s="53">
        <v>185006.515625</v>
      </c>
      <c r="I202" s="25">
        <v>1518061.375</v>
      </c>
      <c r="J202" s="41">
        <v>470028.58333333331</v>
      </c>
      <c r="K202" s="53">
        <v>207200.1875</v>
      </c>
      <c r="L202" s="66">
        <v>1085352.3333333333</v>
      </c>
    </row>
    <row r="203" spans="2:12" x14ac:dyDescent="0.25">
      <c r="B203" s="108"/>
      <c r="C203" s="5">
        <v>0.8</v>
      </c>
      <c r="D203" s="62">
        <v>234213.9140625</v>
      </c>
      <c r="E203" s="54">
        <v>247080.8984375</v>
      </c>
      <c r="F203" s="30">
        <v>400807.58854166669</v>
      </c>
      <c r="G203" s="62">
        <v>385202.13541666669</v>
      </c>
      <c r="H203" s="54">
        <v>348777.83333333331</v>
      </c>
      <c r="I203" s="26">
        <v>3011713</v>
      </c>
      <c r="J203" s="42">
        <v>701692.93229166663</v>
      </c>
      <c r="K203" s="54">
        <v>298132.92578125</v>
      </c>
      <c r="L203" s="67">
        <v>1439914.0416666667</v>
      </c>
    </row>
    <row r="204" spans="2:12" x14ac:dyDescent="0.25">
      <c r="B204" s="108"/>
      <c r="C204" s="1" t="s">
        <v>13</v>
      </c>
      <c r="D204" s="73">
        <v>0.95067975977571495</v>
      </c>
      <c r="E204" s="55">
        <v>0.97059463350514585</v>
      </c>
      <c r="F204" s="7">
        <v>0.97834047824130466</v>
      </c>
      <c r="G204" s="63">
        <v>0.99983110719267632</v>
      </c>
      <c r="H204" s="74">
        <v>0.99930115864978497</v>
      </c>
      <c r="I204" s="36">
        <v>0.99983208323421757</v>
      </c>
      <c r="J204" s="43">
        <v>0.98715639748601847</v>
      </c>
      <c r="K204" s="75">
        <v>0.98353503083119642</v>
      </c>
      <c r="L204" s="76">
        <v>0.97178208230149887</v>
      </c>
    </row>
    <row r="205" spans="2:12" ht="18" x14ac:dyDescent="0.25">
      <c r="B205" s="109"/>
      <c r="C205" s="8" t="s">
        <v>14</v>
      </c>
      <c r="D205" s="77">
        <f>D204^2</f>
        <v>0.90379200564721107</v>
      </c>
      <c r="E205" s="56">
        <f t="shared" ref="E205:I205" si="50">E204^2</f>
        <v>0.94205394258898845</v>
      </c>
      <c r="F205" s="27">
        <f t="shared" si="50"/>
        <v>0.95715009136542473</v>
      </c>
      <c r="G205" s="64">
        <f t="shared" si="50"/>
        <v>0.99966224291013295</v>
      </c>
      <c r="H205" s="78">
        <f t="shared" si="50"/>
        <v>0.99860280567880266</v>
      </c>
      <c r="I205" s="37">
        <f t="shared" si="50"/>
        <v>0.99966419466447543</v>
      </c>
      <c r="J205" s="44">
        <f>J204^2</f>
        <v>0.97447775309757412</v>
      </c>
      <c r="K205" s="78">
        <f t="shared" ref="K205:L205" si="51">K204^2</f>
        <v>0.96734115687212252</v>
      </c>
      <c r="L205" s="69">
        <f t="shared" si="51"/>
        <v>0.94436041548223715</v>
      </c>
    </row>
    <row r="207" spans="2:12" x14ac:dyDescent="0.25">
      <c r="B207" s="98" t="s">
        <v>218</v>
      </c>
      <c r="C207" s="12"/>
      <c r="D207" s="101" t="s">
        <v>219</v>
      </c>
      <c r="E207" s="102"/>
      <c r="F207" s="102"/>
      <c r="G207" s="101" t="s">
        <v>220</v>
      </c>
      <c r="H207" s="102"/>
      <c r="I207" s="103"/>
    </row>
    <row r="208" spans="2:12" x14ac:dyDescent="0.25">
      <c r="B208" s="99"/>
      <c r="C208" s="3" t="s">
        <v>546</v>
      </c>
      <c r="D208" s="60" t="s">
        <v>221</v>
      </c>
      <c r="E208" s="28" t="s">
        <v>222</v>
      </c>
      <c r="F208" s="52" t="s">
        <v>137</v>
      </c>
      <c r="G208" s="40" t="s">
        <v>223</v>
      </c>
      <c r="H208" s="52" t="s">
        <v>224</v>
      </c>
      <c r="I208" s="65" t="s">
        <v>225</v>
      </c>
    </row>
    <row r="209" spans="2:9" x14ac:dyDescent="0.25">
      <c r="B209" s="99"/>
      <c r="C209" s="4">
        <v>8.0000000000000004E-4</v>
      </c>
      <c r="D209" s="61">
        <v>30347.862630208332</v>
      </c>
      <c r="E209" s="29">
        <v>39807.236328125</v>
      </c>
      <c r="F209" s="53">
        <v>16060.868001302084</v>
      </c>
      <c r="G209" s="41">
        <v>26760.443359375</v>
      </c>
      <c r="H209" s="53">
        <v>21758.451822916668</v>
      </c>
      <c r="I209" s="66">
        <v>16437.112752278645</v>
      </c>
    </row>
    <row r="210" spans="2:9" x14ac:dyDescent="0.25">
      <c r="B210" s="99"/>
      <c r="C210" s="4">
        <v>8.0000000000000002E-3</v>
      </c>
      <c r="D210" s="61">
        <v>176945.42708333334</v>
      </c>
      <c r="E210" s="29">
        <v>39565.458984375</v>
      </c>
      <c r="F210" s="53">
        <v>48316.713541666664</v>
      </c>
      <c r="G210" s="41">
        <v>22590.5576171875</v>
      </c>
      <c r="H210" s="53">
        <v>15476.756998697916</v>
      </c>
      <c r="I210" s="66">
        <v>3691.4295654296861</v>
      </c>
    </row>
    <row r="211" spans="2:9" x14ac:dyDescent="0.25">
      <c r="B211" s="99"/>
      <c r="C211" s="4">
        <v>0.08</v>
      </c>
      <c r="D211" s="61">
        <v>1167481.9166666667</v>
      </c>
      <c r="E211" s="29">
        <v>190499.25520833334</v>
      </c>
      <c r="F211" s="53">
        <v>488195.5625</v>
      </c>
      <c r="G211" s="41">
        <v>114114.17447916667</v>
      </c>
      <c r="H211" s="53">
        <v>115829.8359375</v>
      </c>
      <c r="I211" s="66">
        <v>52102.805338541664</v>
      </c>
    </row>
    <row r="212" spans="2:9" x14ac:dyDescent="0.25">
      <c r="B212" s="99"/>
      <c r="C212" s="4">
        <v>0.2</v>
      </c>
      <c r="D212" s="61">
        <v>2558656.0416666665</v>
      </c>
      <c r="E212" s="29">
        <v>251796.27604166666</v>
      </c>
      <c r="F212" s="53">
        <v>1000440.9270833334</v>
      </c>
      <c r="G212" s="41">
        <v>335517.15625</v>
      </c>
      <c r="H212" s="53">
        <v>299836.375</v>
      </c>
      <c r="I212" s="66">
        <v>91716.236979166672</v>
      </c>
    </row>
    <row r="213" spans="2:9" x14ac:dyDescent="0.25">
      <c r="B213" s="99"/>
      <c r="C213" s="4">
        <v>0.4</v>
      </c>
      <c r="D213" s="61">
        <v>2726603.7083333335</v>
      </c>
      <c r="E213" s="29">
        <v>408954.63541666669</v>
      </c>
      <c r="F213" s="53">
        <v>1231134.1770833333</v>
      </c>
      <c r="G213" s="41">
        <v>705308.72916666663</v>
      </c>
      <c r="H213" s="53">
        <v>582454.54166666663</v>
      </c>
      <c r="I213" s="66">
        <v>156279.00260416666</v>
      </c>
    </row>
    <row r="214" spans="2:9" x14ac:dyDescent="0.25">
      <c r="B214" s="99"/>
      <c r="C214" s="5">
        <v>0.8</v>
      </c>
      <c r="D214" s="62">
        <v>9382620.833333334</v>
      </c>
      <c r="E214" s="30">
        <v>1004648.1875</v>
      </c>
      <c r="F214" s="54">
        <v>3662806.3333333335</v>
      </c>
      <c r="G214" s="42">
        <v>1365740.4166666667</v>
      </c>
      <c r="H214" s="54">
        <v>1025245.6458333334</v>
      </c>
      <c r="I214" s="67">
        <v>505447.86458333331</v>
      </c>
    </row>
    <row r="215" spans="2:9" x14ac:dyDescent="0.25">
      <c r="B215" s="99"/>
      <c r="C215" s="1" t="s">
        <v>13</v>
      </c>
      <c r="D215" s="73">
        <v>0.97201674717285846</v>
      </c>
      <c r="E215" s="7">
        <v>0.98922628057803252</v>
      </c>
      <c r="F215" s="55">
        <v>0.98205392593754348</v>
      </c>
      <c r="G215" s="59">
        <v>0.99941243399004864</v>
      </c>
      <c r="H215" s="74">
        <v>0.99775852181403057</v>
      </c>
      <c r="I215" s="68">
        <v>0.97733937991448971</v>
      </c>
    </row>
    <row r="216" spans="2:9" ht="18" x14ac:dyDescent="0.25">
      <c r="B216" s="100"/>
      <c r="C216" s="8" t="s">
        <v>14</v>
      </c>
      <c r="D216" s="77">
        <f>D215^2</f>
        <v>0.9448165567845046</v>
      </c>
      <c r="E216" s="27">
        <f t="shared" ref="E216:I216" si="52">E215^2</f>
        <v>0.97856863418624829</v>
      </c>
      <c r="F216" s="56">
        <f t="shared" si="52"/>
        <v>0.96442991344934215</v>
      </c>
      <c r="G216" s="44">
        <f t="shared" si="52"/>
        <v>0.99882521321391338</v>
      </c>
      <c r="H216" s="78">
        <f t="shared" si="52"/>
        <v>0.99552206785251929</v>
      </c>
      <c r="I216" s="69">
        <f t="shared" si="52"/>
        <v>0.95519226353163922</v>
      </c>
    </row>
    <row r="217" spans="2:9" x14ac:dyDescent="0.25">
      <c r="E217" s="58"/>
    </row>
    <row r="218" spans="2:9" x14ac:dyDescent="0.25">
      <c r="B218" s="98" t="s">
        <v>226</v>
      </c>
      <c r="C218" s="12"/>
      <c r="D218" s="101" t="s">
        <v>227</v>
      </c>
      <c r="E218" s="102"/>
      <c r="F218" s="102"/>
      <c r="G218" s="101" t="s">
        <v>228</v>
      </c>
      <c r="H218" s="102"/>
      <c r="I218" s="103"/>
    </row>
    <row r="219" spans="2:9" x14ac:dyDescent="0.25">
      <c r="B219" s="99"/>
      <c r="C219" s="3" t="s">
        <v>546</v>
      </c>
      <c r="D219" s="60" t="s">
        <v>229</v>
      </c>
      <c r="E219" s="28" t="s">
        <v>230</v>
      </c>
      <c r="F219" s="52" t="s">
        <v>231</v>
      </c>
      <c r="G219" s="60" t="s">
        <v>109</v>
      </c>
      <c r="H219" s="28" t="s">
        <v>232</v>
      </c>
      <c r="I219" s="65" t="s">
        <v>233</v>
      </c>
    </row>
    <row r="220" spans="2:9" x14ac:dyDescent="0.25">
      <c r="B220" s="99"/>
      <c r="C220" s="4">
        <v>8.0000000000000004E-4</v>
      </c>
      <c r="D220" s="61">
        <v>5491.237467447917</v>
      </c>
      <c r="E220" s="29">
        <v>1938.6417643229167</v>
      </c>
      <c r="F220" s="53">
        <v>6937.502278645833</v>
      </c>
      <c r="G220" s="61">
        <v>12229.261800130211</v>
      </c>
      <c r="H220" s="29">
        <v>2020.5456949869802</v>
      </c>
      <c r="I220" s="66">
        <v>0</v>
      </c>
    </row>
    <row r="221" spans="2:9" x14ac:dyDescent="0.25">
      <c r="B221" s="99"/>
      <c r="C221" s="4">
        <v>8.0000000000000002E-3</v>
      </c>
      <c r="D221" s="61">
        <v>16287.082194010416</v>
      </c>
      <c r="E221" s="29">
        <v>10981.792887369795</v>
      </c>
      <c r="F221" s="53">
        <v>14512.851888020834</v>
      </c>
      <c r="G221" s="61">
        <v>8481.8382161458339</v>
      </c>
      <c r="H221" s="29">
        <v>21750.888346354168</v>
      </c>
      <c r="I221" s="66">
        <v>2001.0193684895833</v>
      </c>
    </row>
    <row r="222" spans="2:9" x14ac:dyDescent="0.25">
      <c r="B222" s="99"/>
      <c r="C222" s="4">
        <v>0.08</v>
      </c>
      <c r="D222" s="61">
        <v>86473.361979166672</v>
      </c>
      <c r="E222" s="29">
        <v>74464.177083333328</v>
      </c>
      <c r="F222" s="53">
        <v>31289.311848958332</v>
      </c>
      <c r="G222" s="61">
        <v>56830.143229166664</v>
      </c>
      <c r="H222" s="29">
        <v>159268.39322916666</v>
      </c>
      <c r="I222" s="66">
        <v>18227.660807291668</v>
      </c>
    </row>
    <row r="223" spans="2:9" x14ac:dyDescent="0.25">
      <c r="B223" s="99"/>
      <c r="C223" s="4">
        <v>0.2</v>
      </c>
      <c r="D223" s="61">
        <v>189892.43229166666</v>
      </c>
      <c r="E223" s="29">
        <v>275610.76041666669</v>
      </c>
      <c r="F223" s="53">
        <v>78478.024739583328</v>
      </c>
      <c r="G223" s="61">
        <v>122679.58333333333</v>
      </c>
      <c r="H223" s="29">
        <v>271467.65104166669</v>
      </c>
      <c r="I223" s="66">
        <v>67138.86328125</v>
      </c>
    </row>
    <row r="224" spans="2:9" x14ac:dyDescent="0.25">
      <c r="B224" s="99"/>
      <c r="C224" s="4">
        <v>0.4</v>
      </c>
      <c r="D224" s="61">
        <v>444963.89583333331</v>
      </c>
      <c r="E224" s="29">
        <v>445393.55208333331</v>
      </c>
      <c r="F224" s="53">
        <v>197980.03645833334</v>
      </c>
      <c r="G224" s="61">
        <v>238752.484375</v>
      </c>
      <c r="H224" s="29">
        <v>633300.1875</v>
      </c>
      <c r="I224" s="66">
        <v>114427.23958333333</v>
      </c>
    </row>
    <row r="225" spans="2:13" x14ac:dyDescent="0.25">
      <c r="B225" s="99"/>
      <c r="C225" s="5">
        <v>0.8</v>
      </c>
      <c r="D225" s="62">
        <v>639008.23958333337</v>
      </c>
      <c r="E225" s="30">
        <v>869710.23958333337</v>
      </c>
      <c r="F225" s="54">
        <v>458490.54166666669</v>
      </c>
      <c r="G225" s="62">
        <v>381079.07291666669</v>
      </c>
      <c r="H225" s="30">
        <v>1195404.0833333333</v>
      </c>
      <c r="I225" s="67">
        <v>198838.484375</v>
      </c>
    </row>
    <row r="226" spans="2:13" x14ac:dyDescent="0.25">
      <c r="B226" s="99"/>
      <c r="C226" s="1" t="s">
        <v>13</v>
      </c>
      <c r="D226" s="73">
        <v>0.98350217930258976</v>
      </c>
      <c r="E226" s="7">
        <v>0.99729143299531386</v>
      </c>
      <c r="F226" s="55">
        <v>0.99386396963741552</v>
      </c>
      <c r="G226" s="63">
        <v>0.99290117210161466</v>
      </c>
      <c r="H226" s="80">
        <v>0.99853431777883195</v>
      </c>
      <c r="I226" s="68">
        <v>0.99397226965134144</v>
      </c>
    </row>
    <row r="227" spans="2:13" ht="18" x14ac:dyDescent="0.25">
      <c r="B227" s="100"/>
      <c r="C227" s="8" t="s">
        <v>14</v>
      </c>
      <c r="D227" s="77">
        <f>D226^2</f>
        <v>0.96727653669294344</v>
      </c>
      <c r="E227" s="27">
        <f t="shared" ref="E227:I227" si="53">E226^2</f>
        <v>0.99459020232584661</v>
      </c>
      <c r="F227" s="56">
        <f t="shared" si="53"/>
        <v>0.98776559014344156</v>
      </c>
      <c r="G227" s="64">
        <f t="shared" si="53"/>
        <v>0.9858527375607602</v>
      </c>
      <c r="H227" s="72">
        <f t="shared" si="53"/>
        <v>0.9970707837820374</v>
      </c>
      <c r="I227" s="69">
        <f t="shared" si="53"/>
        <v>0.98798087283583902</v>
      </c>
    </row>
    <row r="229" spans="2:13" x14ac:dyDescent="0.25">
      <c r="B229" s="98" t="s">
        <v>234</v>
      </c>
      <c r="C229" s="12"/>
      <c r="D229" s="101" t="s">
        <v>235</v>
      </c>
      <c r="E229" s="102"/>
      <c r="F229" s="102"/>
      <c r="G229" s="101" t="s">
        <v>236</v>
      </c>
      <c r="H229" s="102"/>
      <c r="I229" s="103"/>
    </row>
    <row r="230" spans="2:13" x14ac:dyDescent="0.25">
      <c r="B230" s="99"/>
      <c r="C230" s="3" t="s">
        <v>546</v>
      </c>
      <c r="D230" s="40" t="s">
        <v>237</v>
      </c>
      <c r="E230" s="52" t="s">
        <v>238</v>
      </c>
      <c r="F230" s="52" t="s">
        <v>137</v>
      </c>
      <c r="G230" s="60" t="s">
        <v>239</v>
      </c>
      <c r="H230" s="52" t="s">
        <v>240</v>
      </c>
      <c r="I230" s="24" t="s">
        <v>241</v>
      </c>
    </row>
    <row r="231" spans="2:13" x14ac:dyDescent="0.25">
      <c r="B231" s="99"/>
      <c r="C231" s="4">
        <v>8.0000000000000004E-4</v>
      </c>
      <c r="D231" s="41">
        <v>36308.896484375</v>
      </c>
      <c r="E231" s="53">
        <v>14146.006184895834</v>
      </c>
      <c r="F231" s="53">
        <v>53064.532552083336</v>
      </c>
      <c r="G231" s="61">
        <v>969.59155273437671</v>
      </c>
      <c r="H231" s="53">
        <v>4360.9327799479206</v>
      </c>
      <c r="I231" s="25">
        <v>1956.6193033854167</v>
      </c>
    </row>
    <row r="232" spans="2:13" x14ac:dyDescent="0.25">
      <c r="B232" s="99"/>
      <c r="C232" s="4">
        <v>8.0000000000000002E-3</v>
      </c>
      <c r="D232" s="41">
        <v>65905.8515625</v>
      </c>
      <c r="E232" s="53">
        <v>26366.770833333332</v>
      </c>
      <c r="F232" s="53">
        <v>99945.424479166672</v>
      </c>
      <c r="G232" s="61">
        <v>1710.1903686523438</v>
      </c>
      <c r="H232" s="53">
        <v>4453.2666829427098</v>
      </c>
      <c r="I232" s="25">
        <v>0</v>
      </c>
    </row>
    <row r="233" spans="2:13" x14ac:dyDescent="0.25">
      <c r="B233" s="99"/>
      <c r="C233" s="4">
        <v>0.08</v>
      </c>
      <c r="D233" s="41">
        <v>430567.08333333331</v>
      </c>
      <c r="E233" s="53">
        <v>154264.97395833334</v>
      </c>
      <c r="F233" s="53">
        <v>527880.77604166663</v>
      </c>
      <c r="G233" s="61">
        <v>6435.0926920572929</v>
      </c>
      <c r="H233" s="53">
        <v>6083.846028645833</v>
      </c>
      <c r="I233" s="25">
        <v>4987.29296875</v>
      </c>
    </row>
    <row r="234" spans="2:13" x14ac:dyDescent="0.25">
      <c r="B234" s="99"/>
      <c r="C234" s="4">
        <v>0.2</v>
      </c>
      <c r="D234" s="41">
        <v>957660.9375</v>
      </c>
      <c r="E234" s="53">
        <v>361612.125</v>
      </c>
      <c r="F234" s="53">
        <v>1079784.0416666667</v>
      </c>
      <c r="G234" s="61">
        <v>31468.4296875</v>
      </c>
      <c r="H234" s="53">
        <v>15504.193359375</v>
      </c>
      <c r="I234" s="25">
        <v>17897.628743489582</v>
      </c>
    </row>
    <row r="235" spans="2:13" x14ac:dyDescent="0.25">
      <c r="B235" s="99"/>
      <c r="C235" s="4">
        <v>0.4</v>
      </c>
      <c r="D235" s="41">
        <v>2072882.3125</v>
      </c>
      <c r="E235" s="53">
        <v>575397.63541666663</v>
      </c>
      <c r="F235" s="53">
        <v>2418718.2916666665</v>
      </c>
      <c r="G235" s="61">
        <v>58228.174479166664</v>
      </c>
      <c r="H235" s="53">
        <v>15472.76171875</v>
      </c>
      <c r="I235" s="25">
        <v>35736.137369791664</v>
      </c>
    </row>
    <row r="236" spans="2:13" x14ac:dyDescent="0.25">
      <c r="B236" s="99"/>
      <c r="C236" s="5">
        <v>0.8</v>
      </c>
      <c r="D236" s="42">
        <v>3861119.6666666665</v>
      </c>
      <c r="E236" s="54">
        <v>1320570.3125</v>
      </c>
      <c r="F236" s="54">
        <v>5128815.5</v>
      </c>
      <c r="G236" s="62">
        <v>82189.6328125</v>
      </c>
      <c r="H236" s="54">
        <v>14256.698893229166</v>
      </c>
      <c r="I236" s="26">
        <v>85145.134114583328</v>
      </c>
    </row>
    <row r="237" spans="2:13" x14ac:dyDescent="0.25">
      <c r="B237" s="99"/>
      <c r="C237" s="1" t="s">
        <v>13</v>
      </c>
      <c r="D237" s="51">
        <v>0.99934477415116363</v>
      </c>
      <c r="E237" s="55">
        <v>0.9968327466482505</v>
      </c>
      <c r="F237" s="55">
        <v>0.9985732496032711</v>
      </c>
      <c r="G237" s="63">
        <v>0.97535031721543075</v>
      </c>
      <c r="H237" s="74">
        <v>0.72972749663177239</v>
      </c>
      <c r="I237" s="36">
        <v>0.99556247340772164</v>
      </c>
    </row>
    <row r="238" spans="2:13" ht="18" x14ac:dyDescent="0.25">
      <c r="B238" s="100"/>
      <c r="C238" s="8" t="s">
        <v>14</v>
      </c>
      <c r="D238" s="50">
        <f>D237^2</f>
        <v>0.99868997762324019</v>
      </c>
      <c r="E238" s="56">
        <f t="shared" ref="E238:I238" si="54">E237^2</f>
        <v>0.99367552479029519</v>
      </c>
      <c r="F238" s="56">
        <f t="shared" si="54"/>
        <v>0.99714853482323673</v>
      </c>
      <c r="G238" s="64">
        <f t="shared" si="54"/>
        <v>0.95130824129224134</v>
      </c>
      <c r="H238" s="78">
        <f t="shared" si="54"/>
        <v>0.53250221934047337</v>
      </c>
      <c r="I238" s="37">
        <f t="shared" si="54"/>
        <v>0.9911446384577004</v>
      </c>
    </row>
    <row r="240" spans="2:13" x14ac:dyDescent="0.25">
      <c r="B240" s="98" t="s">
        <v>242</v>
      </c>
      <c r="C240" s="12"/>
      <c r="D240" s="104" t="s">
        <v>243</v>
      </c>
      <c r="E240" s="105"/>
      <c r="F240" s="105"/>
      <c r="G240" s="106"/>
      <c r="H240" s="104" t="s">
        <v>244</v>
      </c>
      <c r="I240" s="105"/>
      <c r="J240" s="105"/>
      <c r="K240" s="104" t="s">
        <v>245</v>
      </c>
      <c r="L240" s="105"/>
      <c r="M240" s="106"/>
    </row>
    <row r="241" spans="2:13" x14ac:dyDescent="0.25">
      <c r="B241" s="99"/>
      <c r="C241" s="3" t="s">
        <v>546</v>
      </c>
      <c r="D241" s="81" t="s">
        <v>246</v>
      </c>
      <c r="E241" s="82" t="s">
        <v>247</v>
      </c>
      <c r="F241" s="82" t="s">
        <v>248</v>
      </c>
      <c r="G241" s="91" t="s">
        <v>249</v>
      </c>
      <c r="H241" s="60" t="s">
        <v>250</v>
      </c>
      <c r="I241" s="28" t="s">
        <v>251</v>
      </c>
      <c r="J241" s="52" t="s">
        <v>252</v>
      </c>
      <c r="K241" s="60" t="s">
        <v>253</v>
      </c>
      <c r="L241" s="28" t="s">
        <v>254</v>
      </c>
      <c r="M241" s="65" t="s">
        <v>255</v>
      </c>
    </row>
    <row r="242" spans="2:13" x14ac:dyDescent="0.25">
      <c r="B242" s="99"/>
      <c r="C242" s="4">
        <v>0.08</v>
      </c>
      <c r="D242" s="61">
        <v>55305.28515625</v>
      </c>
      <c r="E242" s="53">
        <v>30821.466796875</v>
      </c>
      <c r="F242" s="53">
        <v>14663.57421875</v>
      </c>
      <c r="G242" s="25">
        <v>15409.1796875</v>
      </c>
      <c r="H242" s="61">
        <v>39149.878255208336</v>
      </c>
      <c r="I242" s="29">
        <v>10687.01171875</v>
      </c>
      <c r="J242" s="53">
        <v>15286.154947916666</v>
      </c>
      <c r="K242" s="61">
        <v>5964.84375</v>
      </c>
      <c r="L242" s="29">
        <v>2982.421875</v>
      </c>
      <c r="M242" s="66">
        <v>621.337890625</v>
      </c>
    </row>
    <row r="243" spans="2:13" x14ac:dyDescent="0.25">
      <c r="B243" s="99"/>
      <c r="C243" s="4">
        <v>0.8</v>
      </c>
      <c r="D243" s="61">
        <v>178136.328125</v>
      </c>
      <c r="E243" s="53">
        <v>139097.67447916666</v>
      </c>
      <c r="F243" s="53">
        <v>48097.145833333336</v>
      </c>
      <c r="G243" s="25">
        <v>61024.080729166664</v>
      </c>
      <c r="H243" s="61">
        <v>478791.48958333331</v>
      </c>
      <c r="I243" s="29">
        <v>103478.234375</v>
      </c>
      <c r="J243" s="53">
        <v>70348.498697916672</v>
      </c>
      <c r="K243" s="61">
        <v>23487.815104166668</v>
      </c>
      <c r="L243" s="29">
        <v>37780.450520833336</v>
      </c>
      <c r="M243" s="66">
        <v>30947.59765625</v>
      </c>
    </row>
    <row r="244" spans="2:13" x14ac:dyDescent="0.25">
      <c r="B244" s="99"/>
      <c r="C244" s="4">
        <v>2</v>
      </c>
      <c r="D244" s="61">
        <v>647414.8125</v>
      </c>
      <c r="E244" s="53">
        <v>512495.03125</v>
      </c>
      <c r="F244" s="53">
        <v>212831.21875</v>
      </c>
      <c r="G244" s="25">
        <v>245979.58854166666</v>
      </c>
      <c r="H244" s="61">
        <v>1566211.9583333333</v>
      </c>
      <c r="I244" s="29">
        <v>233859.8125</v>
      </c>
      <c r="J244" s="53">
        <v>155507.15104166666</v>
      </c>
      <c r="K244" s="61">
        <v>78055.57421875</v>
      </c>
      <c r="L244" s="29">
        <v>81539.412760416672</v>
      </c>
      <c r="M244" s="66">
        <v>72835.713541666672</v>
      </c>
    </row>
    <row r="245" spans="2:13" x14ac:dyDescent="0.25">
      <c r="B245" s="99"/>
      <c r="C245" s="4">
        <v>4</v>
      </c>
      <c r="D245" s="61">
        <v>1423495.375</v>
      </c>
      <c r="E245" s="53">
        <v>1022353.0833333334</v>
      </c>
      <c r="F245" s="53">
        <v>356242.83333333331</v>
      </c>
      <c r="G245" s="25">
        <v>468139.58333333331</v>
      </c>
      <c r="H245" s="61">
        <v>2712895.7083333335</v>
      </c>
      <c r="I245" s="29">
        <v>461193.64583333331</v>
      </c>
      <c r="J245" s="53">
        <v>309004.38020833331</v>
      </c>
      <c r="K245" s="61">
        <v>145066.86197916666</v>
      </c>
      <c r="L245" s="29">
        <v>154275.71354166666</v>
      </c>
      <c r="M245" s="66">
        <v>147183.76041666666</v>
      </c>
    </row>
    <row r="246" spans="2:13" x14ac:dyDescent="0.25">
      <c r="B246" s="99"/>
      <c r="C246" s="5">
        <v>8</v>
      </c>
      <c r="D246" s="62">
        <v>3839274.5</v>
      </c>
      <c r="E246" s="54">
        <v>2803130.75</v>
      </c>
      <c r="F246" s="54">
        <v>1012832.625</v>
      </c>
      <c r="G246" s="26">
        <v>1206223.4166666667</v>
      </c>
      <c r="H246" s="62">
        <v>6444682.833333333</v>
      </c>
      <c r="I246" s="30">
        <v>1041694.125</v>
      </c>
      <c r="J246" s="54">
        <v>703841.3125</v>
      </c>
      <c r="K246" s="62">
        <v>219619.953125</v>
      </c>
      <c r="L246" s="30">
        <v>307515.03125</v>
      </c>
      <c r="M246" s="67">
        <v>314647.375</v>
      </c>
    </row>
    <row r="247" spans="2:13" x14ac:dyDescent="0.25">
      <c r="B247" s="99"/>
      <c r="C247" s="1" t="s">
        <v>13</v>
      </c>
      <c r="D247" s="84">
        <v>0.99031291545226041</v>
      </c>
      <c r="E247" s="85">
        <v>0.99025651297035155</v>
      </c>
      <c r="F247" s="85">
        <v>0.98811514375760057</v>
      </c>
      <c r="G247" s="92">
        <v>0.99325416586835502</v>
      </c>
      <c r="H247" s="73">
        <v>0.99660137097519153</v>
      </c>
      <c r="I247" s="7">
        <v>0.99798215493932596</v>
      </c>
      <c r="J247" s="55">
        <v>0.99727651669398598</v>
      </c>
      <c r="K247" s="73">
        <v>0.98418918932131472</v>
      </c>
      <c r="L247" s="7">
        <v>0.99971599342740614</v>
      </c>
      <c r="M247" s="87">
        <v>0.99943622353976058</v>
      </c>
    </row>
    <row r="248" spans="2:13" ht="18" x14ac:dyDescent="0.25">
      <c r="B248" s="100"/>
      <c r="C248" s="8" t="s">
        <v>14</v>
      </c>
      <c r="D248" s="77">
        <f>D247^2</f>
        <v>0.98071967051155584</v>
      </c>
      <c r="E248" s="56">
        <f t="shared" ref="E248:G248" si="55">E247^2</f>
        <v>0.98060796148020002</v>
      </c>
      <c r="F248" s="56">
        <f t="shared" si="55"/>
        <v>0.97637153732310367</v>
      </c>
      <c r="G248" s="23">
        <f t="shared" si="55"/>
        <v>0.98655383801484176</v>
      </c>
      <c r="H248" s="77">
        <f>H247^2</f>
        <v>0.99321429262963135</v>
      </c>
      <c r="I248" s="27">
        <f t="shared" ref="I248:J248" si="56">I247^2</f>
        <v>0.9959683815773408</v>
      </c>
      <c r="J248" s="56">
        <f t="shared" si="56"/>
        <v>0.99456045074929011</v>
      </c>
      <c r="K248" s="77">
        <f>K247^2</f>
        <v>0.96862836037694666</v>
      </c>
      <c r="L248" s="27">
        <f t="shared" ref="L248:M248" si="57">L247^2</f>
        <v>0.9994320675145455</v>
      </c>
      <c r="M248" s="88">
        <f t="shared" si="57"/>
        <v>0.99887276492341825</v>
      </c>
    </row>
    <row r="250" spans="2:13" x14ac:dyDescent="0.25">
      <c r="B250" s="98" t="s">
        <v>256</v>
      </c>
      <c r="C250" s="12"/>
      <c r="D250" s="101" t="s">
        <v>257</v>
      </c>
      <c r="E250" s="102"/>
      <c r="F250" s="102"/>
      <c r="G250" s="101" t="s">
        <v>258</v>
      </c>
      <c r="H250" s="102"/>
      <c r="I250" s="103"/>
    </row>
    <row r="251" spans="2:13" x14ac:dyDescent="0.25">
      <c r="B251" s="99"/>
      <c r="C251" s="3" t="s">
        <v>546</v>
      </c>
      <c r="D251" s="60" t="s">
        <v>259</v>
      </c>
      <c r="E251" s="52" t="s">
        <v>260</v>
      </c>
      <c r="F251" s="28" t="s">
        <v>261</v>
      </c>
      <c r="G251" s="40" t="s">
        <v>262</v>
      </c>
      <c r="H251" s="52" t="s">
        <v>263</v>
      </c>
      <c r="I251" s="65" t="s">
        <v>264</v>
      </c>
    </row>
    <row r="252" spans="2:13" x14ac:dyDescent="0.25">
      <c r="B252" s="99"/>
      <c r="C252" s="4">
        <v>8.0000000000000004E-4</v>
      </c>
      <c r="D252" s="61">
        <v>82213.03125</v>
      </c>
      <c r="E252" s="53">
        <v>41931.625</v>
      </c>
      <c r="F252" s="29">
        <v>83499.4375</v>
      </c>
      <c r="G252" s="41">
        <v>1789.9958496093768</v>
      </c>
      <c r="H252" s="53">
        <v>0</v>
      </c>
      <c r="I252" s="66">
        <v>0</v>
      </c>
    </row>
    <row r="253" spans="2:13" x14ac:dyDescent="0.25">
      <c r="B253" s="99"/>
      <c r="C253" s="4">
        <v>8.0000000000000002E-3</v>
      </c>
      <c r="D253" s="61">
        <v>121640.20182291667</v>
      </c>
      <c r="E253" s="53">
        <v>157676.83984375</v>
      </c>
      <c r="F253" s="29">
        <v>127067.1328125</v>
      </c>
      <c r="G253" s="41">
        <v>7014.846516927083</v>
      </c>
      <c r="H253" s="53">
        <v>842.56380208333337</v>
      </c>
      <c r="I253" s="66">
        <v>2808.403605143229</v>
      </c>
    </row>
    <row r="254" spans="2:13" x14ac:dyDescent="0.25">
      <c r="B254" s="99"/>
      <c r="C254" s="4">
        <v>0.08</v>
      </c>
      <c r="D254" s="61">
        <v>220721.94791666666</v>
      </c>
      <c r="E254" s="53">
        <v>201765.16666666666</v>
      </c>
      <c r="F254" s="29">
        <v>197470.88541666666</v>
      </c>
      <c r="G254" s="41">
        <v>54757.106770833336</v>
      </c>
      <c r="H254" s="53">
        <v>16660.832194010418</v>
      </c>
      <c r="I254" s="66">
        <v>34632.807291666664</v>
      </c>
    </row>
    <row r="255" spans="2:13" x14ac:dyDescent="0.25">
      <c r="B255" s="99"/>
      <c r="C255" s="4">
        <v>0.2</v>
      </c>
      <c r="D255" s="61">
        <v>486169.0625</v>
      </c>
      <c r="E255" s="53">
        <v>394633.76041666669</v>
      </c>
      <c r="F255" s="29">
        <v>437264.5625</v>
      </c>
      <c r="G255" s="41">
        <v>169208.45052083334</v>
      </c>
      <c r="H255" s="53">
        <v>45247.964192708336</v>
      </c>
      <c r="I255" s="66">
        <v>72046.079427083328</v>
      </c>
    </row>
    <row r="256" spans="2:13" x14ac:dyDescent="0.25">
      <c r="B256" s="99"/>
      <c r="C256" s="4">
        <v>0.4</v>
      </c>
      <c r="D256" s="61">
        <v>888339.16666666663</v>
      </c>
      <c r="E256" s="53">
        <v>700683.20833333337</v>
      </c>
      <c r="F256" s="29">
        <v>691356.45833333337</v>
      </c>
      <c r="G256" s="41">
        <v>379907.953125</v>
      </c>
      <c r="H256" s="53">
        <v>88214.395833333328</v>
      </c>
      <c r="I256" s="66">
        <v>112204.65104166667</v>
      </c>
    </row>
    <row r="257" spans="2:13" x14ac:dyDescent="0.25">
      <c r="B257" s="99"/>
      <c r="C257" s="5">
        <v>0.8</v>
      </c>
      <c r="D257" s="62">
        <v>1539401.5</v>
      </c>
      <c r="E257" s="54">
        <v>1327704.4583333333</v>
      </c>
      <c r="F257" s="30">
        <v>1383694.875</v>
      </c>
      <c r="G257" s="42">
        <v>735002.58333333337</v>
      </c>
      <c r="H257" s="54">
        <v>235878.56770833334</v>
      </c>
      <c r="I257" s="67">
        <v>360955.94791666669</v>
      </c>
    </row>
    <row r="258" spans="2:13" x14ac:dyDescent="0.25">
      <c r="B258" s="99"/>
      <c r="C258" s="1" t="s">
        <v>13</v>
      </c>
      <c r="D258" s="73">
        <v>0.99837294538654409</v>
      </c>
      <c r="E258" s="55">
        <v>0.99752896079264752</v>
      </c>
      <c r="F258" s="7">
        <v>0.99857201812632834</v>
      </c>
      <c r="G258" s="59">
        <v>0.9992918079696621</v>
      </c>
      <c r="H258" s="74">
        <v>0.99189735097674259</v>
      </c>
      <c r="I258" s="68">
        <v>0.98091888113902315</v>
      </c>
    </row>
    <row r="259" spans="2:13" ht="18" x14ac:dyDescent="0.25">
      <c r="B259" s="100"/>
      <c r="C259" s="8" t="s">
        <v>14</v>
      </c>
      <c r="D259" s="77">
        <f>D258^2</f>
        <v>0.99674853807980335</v>
      </c>
      <c r="E259" s="56">
        <f t="shared" ref="E259:I259" si="58">E258^2</f>
        <v>0.9950640276200593</v>
      </c>
      <c r="F259" s="27">
        <f t="shared" si="58"/>
        <v>0.9971460753848882</v>
      </c>
      <c r="G259" s="44">
        <f t="shared" si="58"/>
        <v>0.99858411747527609</v>
      </c>
      <c r="H259" s="78">
        <f t="shared" si="58"/>
        <v>0.98386035487467927</v>
      </c>
      <c r="I259" s="69">
        <f t="shared" si="58"/>
        <v>0.962201851375033</v>
      </c>
    </row>
    <row r="261" spans="2:13" x14ac:dyDescent="0.25">
      <c r="B261" s="98" t="s">
        <v>265</v>
      </c>
      <c r="C261" s="12"/>
      <c r="D261" s="101" t="s">
        <v>266</v>
      </c>
      <c r="E261" s="102"/>
      <c r="F261" s="102"/>
      <c r="G261" s="101" t="s">
        <v>267</v>
      </c>
      <c r="H261" s="102"/>
      <c r="I261" s="103"/>
    </row>
    <row r="262" spans="2:13" x14ac:dyDescent="0.25">
      <c r="B262" s="99"/>
      <c r="C262" s="3" t="s">
        <v>546</v>
      </c>
      <c r="D262" s="60" t="s">
        <v>268</v>
      </c>
      <c r="E262" s="28" t="s">
        <v>269</v>
      </c>
      <c r="F262" s="52" t="s">
        <v>152</v>
      </c>
      <c r="G262" s="60" t="s">
        <v>270</v>
      </c>
      <c r="H262" s="28" t="s">
        <v>271</v>
      </c>
      <c r="I262" s="65" t="s">
        <v>272</v>
      </c>
    </row>
    <row r="263" spans="2:13" x14ac:dyDescent="0.25">
      <c r="B263" s="99"/>
      <c r="C263" s="4">
        <v>8.0000000000000004E-4</v>
      </c>
      <c r="D263" s="61">
        <v>0</v>
      </c>
      <c r="E263" s="29">
        <v>102971.35091145833</v>
      </c>
      <c r="F263" s="53">
        <v>21992.028564453125</v>
      </c>
      <c r="G263" s="61">
        <v>68581.421875</v>
      </c>
      <c r="H263" s="29">
        <v>180445.6171875</v>
      </c>
      <c r="I263" s="66">
        <v>61506.75390625</v>
      </c>
    </row>
    <row r="264" spans="2:13" x14ac:dyDescent="0.25">
      <c r="B264" s="99"/>
      <c r="C264" s="4">
        <v>8.0000000000000002E-3</v>
      </c>
      <c r="D264" s="61">
        <v>1393.8453776041667</v>
      </c>
      <c r="E264" s="29">
        <v>81854.26171875</v>
      </c>
      <c r="F264" s="53">
        <v>22643.424560546875</v>
      </c>
      <c r="G264" s="61">
        <v>79531.07421875</v>
      </c>
      <c r="H264" s="29">
        <v>219186.734375</v>
      </c>
      <c r="I264" s="66">
        <v>88016.864583333328</v>
      </c>
    </row>
    <row r="265" spans="2:13" x14ac:dyDescent="0.25">
      <c r="B265" s="99"/>
      <c r="C265" s="4">
        <v>0.08</v>
      </c>
      <c r="D265" s="61">
        <v>2647.5039876302103</v>
      </c>
      <c r="E265" s="29">
        <v>366676.171875</v>
      </c>
      <c r="F265" s="53">
        <v>48608.705729166664</v>
      </c>
      <c r="G265" s="61">
        <v>385571.734375</v>
      </c>
      <c r="H265" s="29">
        <v>1217507.2083333333</v>
      </c>
      <c r="I265" s="66">
        <v>471745.46875</v>
      </c>
    </row>
    <row r="266" spans="2:13" x14ac:dyDescent="0.25">
      <c r="B266" s="99"/>
      <c r="C266" s="4">
        <v>0.2</v>
      </c>
      <c r="D266" s="61">
        <v>28768.901041666668</v>
      </c>
      <c r="E266" s="29">
        <v>1067062.1666666667</v>
      </c>
      <c r="F266" s="53">
        <v>103380.06901041667</v>
      </c>
      <c r="G266" s="61">
        <v>848097.0625</v>
      </c>
      <c r="H266" s="29">
        <v>2723698.7083333335</v>
      </c>
      <c r="I266" s="66">
        <v>1107194.2708333333</v>
      </c>
    </row>
    <row r="267" spans="2:13" x14ac:dyDescent="0.25">
      <c r="B267" s="99"/>
      <c r="C267" s="4">
        <v>0.4</v>
      </c>
      <c r="D267" s="61">
        <v>76273.505208333328</v>
      </c>
      <c r="E267" s="29">
        <v>2111188.7916666665</v>
      </c>
      <c r="F267" s="53">
        <v>221529.89583333334</v>
      </c>
      <c r="G267" s="61">
        <v>1787885.5833333333</v>
      </c>
      <c r="H267" s="29">
        <v>5471513</v>
      </c>
      <c r="I267" s="66">
        <v>2267849.25</v>
      </c>
    </row>
    <row r="268" spans="2:13" x14ac:dyDescent="0.25">
      <c r="B268" s="99"/>
      <c r="C268" s="5">
        <v>0.8</v>
      </c>
      <c r="D268" s="62">
        <v>116373.2890625</v>
      </c>
      <c r="E268" s="30">
        <v>4098699.5833333335</v>
      </c>
      <c r="F268" s="54">
        <v>320893.53125</v>
      </c>
      <c r="G268" s="62">
        <v>2616002.3333333335</v>
      </c>
      <c r="H268" s="30">
        <v>8521275</v>
      </c>
      <c r="I268" s="67">
        <v>3192693.25</v>
      </c>
    </row>
    <row r="269" spans="2:13" x14ac:dyDescent="0.25">
      <c r="B269" s="99"/>
      <c r="C269" s="1" t="s">
        <v>13</v>
      </c>
      <c r="D269" s="73">
        <v>0.98465241339425003</v>
      </c>
      <c r="E269" s="7">
        <v>0.99953753268921186</v>
      </c>
      <c r="F269" s="55">
        <v>0.98666783532500923</v>
      </c>
      <c r="G269" s="63">
        <v>0.98586354564386247</v>
      </c>
      <c r="H269" s="80">
        <v>0.99115921858223788</v>
      </c>
      <c r="I269" s="68">
        <v>0.98059407625087869</v>
      </c>
    </row>
    <row r="270" spans="2:13" ht="18" x14ac:dyDescent="0.25">
      <c r="B270" s="100"/>
      <c r="C270" s="8" t="s">
        <v>14</v>
      </c>
      <c r="D270" s="77">
        <f>D269^2</f>
        <v>0.96954037520312109</v>
      </c>
      <c r="E270" s="27">
        <f t="shared" ref="E270:I270" si="59">E269^2</f>
        <v>0.99907527925443729</v>
      </c>
      <c r="F270" s="56">
        <f t="shared" si="59"/>
        <v>0.97351341726493956</v>
      </c>
      <c r="G270" s="64">
        <f t="shared" si="59"/>
        <v>0.9719269306294881</v>
      </c>
      <c r="H270" s="72">
        <f t="shared" si="59"/>
        <v>0.98239659658055245</v>
      </c>
      <c r="I270" s="69">
        <f t="shared" si="59"/>
        <v>0.96156474237831413</v>
      </c>
    </row>
    <row r="272" spans="2:13" x14ac:dyDescent="0.25">
      <c r="B272" s="98" t="s">
        <v>273</v>
      </c>
      <c r="C272" s="12"/>
      <c r="D272" s="104" t="s">
        <v>274</v>
      </c>
      <c r="E272" s="105"/>
      <c r="F272" s="105"/>
      <c r="G272" s="106"/>
      <c r="H272" s="104" t="s">
        <v>275</v>
      </c>
      <c r="I272" s="105"/>
      <c r="J272" s="105"/>
      <c r="K272" s="104" t="s">
        <v>276</v>
      </c>
      <c r="L272" s="105"/>
      <c r="M272" s="106"/>
    </row>
    <row r="273" spans="2:13" x14ac:dyDescent="0.25">
      <c r="B273" s="99"/>
      <c r="C273" s="3" t="s">
        <v>546</v>
      </c>
      <c r="D273" s="81" t="s">
        <v>211</v>
      </c>
      <c r="E273" s="82" t="s">
        <v>277</v>
      </c>
      <c r="F273" s="82" t="s">
        <v>278</v>
      </c>
      <c r="G273" s="91" t="s">
        <v>279</v>
      </c>
      <c r="H273" s="60" t="s">
        <v>280</v>
      </c>
      <c r="I273" s="28" t="s">
        <v>281</v>
      </c>
      <c r="J273" s="52" t="s">
        <v>78</v>
      </c>
      <c r="K273" s="60" t="s">
        <v>282</v>
      </c>
      <c r="L273" s="28" t="s">
        <v>283</v>
      </c>
      <c r="M273" s="65" t="s">
        <v>284</v>
      </c>
    </row>
    <row r="274" spans="2:13" x14ac:dyDescent="0.25">
      <c r="B274" s="99"/>
      <c r="C274" s="4">
        <v>0.08</v>
      </c>
      <c r="D274" s="61">
        <v>64630.946614583336</v>
      </c>
      <c r="E274" s="53">
        <v>42255.326822916664</v>
      </c>
      <c r="F274" s="53">
        <v>35047.806640625</v>
      </c>
      <c r="G274" s="25">
        <v>31317.293619791668</v>
      </c>
      <c r="H274" s="61">
        <v>389348.29166666669</v>
      </c>
      <c r="I274" s="29">
        <v>465184.03125</v>
      </c>
      <c r="J274" s="53">
        <v>390435.59375</v>
      </c>
      <c r="K274" s="61">
        <v>17025.572265625</v>
      </c>
      <c r="L274" s="29">
        <v>33553.36328125</v>
      </c>
      <c r="M274" s="66">
        <v>42189.859375</v>
      </c>
    </row>
    <row r="275" spans="2:13" x14ac:dyDescent="0.25">
      <c r="B275" s="99"/>
      <c r="C275" s="4">
        <v>0.8</v>
      </c>
      <c r="D275" s="61">
        <v>535574.75</v>
      </c>
      <c r="E275" s="53">
        <v>386691.125</v>
      </c>
      <c r="F275" s="53">
        <v>287706.67708333331</v>
      </c>
      <c r="G275" s="25">
        <v>327341.59375</v>
      </c>
      <c r="H275" s="61">
        <v>3333452.6666666665</v>
      </c>
      <c r="I275" s="29">
        <v>2528256.25</v>
      </c>
      <c r="J275" s="53">
        <v>2328533.375</v>
      </c>
      <c r="K275" s="61">
        <v>158313.7890625</v>
      </c>
      <c r="L275" s="29">
        <v>53193.358072916664</v>
      </c>
      <c r="M275" s="66">
        <v>259059.375</v>
      </c>
    </row>
    <row r="276" spans="2:13" x14ac:dyDescent="0.25">
      <c r="B276" s="99"/>
      <c r="C276" s="4">
        <v>2</v>
      </c>
      <c r="D276" s="61">
        <v>2170715.875</v>
      </c>
      <c r="E276" s="53">
        <v>1376368.8333333333</v>
      </c>
      <c r="F276" s="53">
        <v>1175294.75</v>
      </c>
      <c r="G276" s="25">
        <v>1325263.7916666667</v>
      </c>
      <c r="H276" s="61">
        <v>8551582.833333334</v>
      </c>
      <c r="I276" s="29">
        <v>6362104.333333333</v>
      </c>
      <c r="J276" s="53">
        <v>5971937</v>
      </c>
      <c r="K276" s="61">
        <v>400901.5</v>
      </c>
      <c r="L276" s="29">
        <v>87064.97265625</v>
      </c>
      <c r="M276" s="66">
        <v>664894.90625</v>
      </c>
    </row>
    <row r="277" spans="2:13" x14ac:dyDescent="0.25">
      <c r="B277" s="99"/>
      <c r="C277" s="4">
        <v>4</v>
      </c>
      <c r="D277" s="61">
        <v>4772061.833333333</v>
      </c>
      <c r="E277" s="53">
        <v>3208207.9166666665</v>
      </c>
      <c r="F277" s="53">
        <v>2604053.1666666665</v>
      </c>
      <c r="G277" s="25">
        <v>3007458.6666666665</v>
      </c>
      <c r="H277" s="61">
        <v>18140692.666666668</v>
      </c>
      <c r="I277" s="29">
        <v>12384927.5</v>
      </c>
      <c r="J277" s="53">
        <v>8412480.666666666</v>
      </c>
      <c r="K277" s="61">
        <v>580252.22916666663</v>
      </c>
      <c r="L277" s="29">
        <v>130649.95833333333</v>
      </c>
      <c r="M277" s="66">
        <v>1780877.75</v>
      </c>
    </row>
    <row r="278" spans="2:13" x14ac:dyDescent="0.25">
      <c r="B278" s="99"/>
      <c r="C278" s="5">
        <v>8</v>
      </c>
      <c r="D278" s="62">
        <v>10861643.333333334</v>
      </c>
      <c r="E278" s="54">
        <v>6747889.333333333</v>
      </c>
      <c r="F278" s="54">
        <v>5592925.5</v>
      </c>
      <c r="G278" s="26">
        <v>6275447.5</v>
      </c>
      <c r="H278" s="62">
        <v>29935570</v>
      </c>
      <c r="I278" s="30">
        <v>23841791.333333332</v>
      </c>
      <c r="J278" s="54">
        <v>22777823.333333332</v>
      </c>
      <c r="K278" s="62">
        <v>1411289.5</v>
      </c>
      <c r="L278" s="30">
        <v>251474.08333333334</v>
      </c>
      <c r="M278" s="67">
        <v>3033665.75</v>
      </c>
    </row>
    <row r="279" spans="2:13" x14ac:dyDescent="0.25">
      <c r="B279" s="99"/>
      <c r="C279" s="1" t="s">
        <v>13</v>
      </c>
      <c r="D279" s="84">
        <v>0.99772502352744941</v>
      </c>
      <c r="E279" s="85">
        <v>0.99891254588760503</v>
      </c>
      <c r="F279" s="85">
        <v>0.99880457602238359</v>
      </c>
      <c r="G279" s="92">
        <v>0.99904610367899271</v>
      </c>
      <c r="H279" s="73">
        <v>0.99401819647062972</v>
      </c>
      <c r="I279" s="7">
        <v>0.99982517809502625</v>
      </c>
      <c r="J279" s="55">
        <v>0.98817457166738598</v>
      </c>
      <c r="K279" s="73">
        <v>0.99308861215619149</v>
      </c>
      <c r="L279" s="7">
        <v>0.9984646203038029</v>
      </c>
      <c r="M279" s="87">
        <v>0.99415380671616504</v>
      </c>
    </row>
    <row r="280" spans="2:13" ht="18" x14ac:dyDescent="0.25">
      <c r="B280" s="100"/>
      <c r="C280" s="8" t="s">
        <v>14</v>
      </c>
      <c r="D280" s="77">
        <f>D279^2</f>
        <v>0.99545522257284946</v>
      </c>
      <c r="E280" s="56">
        <f t="shared" ref="E280:G280" si="60">E279^2</f>
        <v>0.9978262743316566</v>
      </c>
      <c r="F280" s="56">
        <f t="shared" si="60"/>
        <v>0.9976105810832534</v>
      </c>
      <c r="G280" s="23">
        <f t="shared" si="60"/>
        <v>0.99809311727617667</v>
      </c>
      <c r="H280" s="77">
        <f>H279^2</f>
        <v>0.98807217491472343</v>
      </c>
      <c r="I280" s="27">
        <f t="shared" ref="I280:J280" si="61">I279^2</f>
        <v>0.99965038675275097</v>
      </c>
      <c r="J280" s="56">
        <f t="shared" si="61"/>
        <v>0.97648898409002172</v>
      </c>
      <c r="K280" s="77">
        <f>K279^2</f>
        <v>0.98622499159431054</v>
      </c>
      <c r="L280" s="27">
        <f t="shared" ref="L280:M280" si="62">L279^2</f>
        <v>0.99693159799841724</v>
      </c>
      <c r="M280" s="88">
        <f t="shared" si="62"/>
        <v>0.98834179140824208</v>
      </c>
    </row>
    <row r="282" spans="2:13" x14ac:dyDescent="0.25">
      <c r="B282" s="98" t="s">
        <v>285</v>
      </c>
      <c r="C282" s="12"/>
      <c r="D282" s="101" t="s">
        <v>286</v>
      </c>
      <c r="E282" s="102"/>
      <c r="F282" s="103"/>
    </row>
    <row r="283" spans="2:13" x14ac:dyDescent="0.25">
      <c r="B283" s="99"/>
      <c r="C283" s="3" t="s">
        <v>546</v>
      </c>
      <c r="D283" s="40" t="s">
        <v>287</v>
      </c>
      <c r="E283" s="52" t="s">
        <v>288</v>
      </c>
      <c r="F283" s="65" t="s">
        <v>289</v>
      </c>
    </row>
    <row r="284" spans="2:13" x14ac:dyDescent="0.25">
      <c r="B284" s="99"/>
      <c r="C284" s="4">
        <v>8.0000000000000004E-4</v>
      </c>
      <c r="D284" s="41">
        <v>894.383056640625</v>
      </c>
      <c r="E284" s="53">
        <v>3683.693359375</v>
      </c>
      <c r="F284" s="66">
        <v>3196.54223632813</v>
      </c>
    </row>
    <row r="285" spans="2:13" x14ac:dyDescent="0.25">
      <c r="B285" s="99"/>
      <c r="C285" s="4">
        <v>8.0000000000000002E-3</v>
      </c>
      <c r="D285" s="41">
        <v>10900.93115234375</v>
      </c>
      <c r="E285" s="53">
        <v>21426.265625</v>
      </c>
      <c r="F285" s="66">
        <v>35684.626302083336</v>
      </c>
    </row>
    <row r="286" spans="2:13" x14ac:dyDescent="0.25">
      <c r="B286" s="99"/>
      <c r="C286" s="4">
        <v>0.08</v>
      </c>
      <c r="D286" s="41">
        <v>64078.369791666664</v>
      </c>
      <c r="E286" s="53">
        <v>183234.515625</v>
      </c>
      <c r="F286" s="66">
        <v>281916.29166666669</v>
      </c>
    </row>
    <row r="287" spans="2:13" x14ac:dyDescent="0.25">
      <c r="B287" s="99"/>
      <c r="C287" s="4">
        <v>0.2</v>
      </c>
      <c r="D287" s="41">
        <v>209643.38020833334</v>
      </c>
      <c r="E287" s="53">
        <v>415014.5</v>
      </c>
      <c r="F287" s="66">
        <v>822202.0625</v>
      </c>
    </row>
    <row r="288" spans="2:13" x14ac:dyDescent="0.25">
      <c r="B288" s="99"/>
      <c r="C288" s="4">
        <v>0.4</v>
      </c>
      <c r="D288" s="41">
        <v>393490.30208333331</v>
      </c>
      <c r="E288" s="53">
        <v>716549.41666666663</v>
      </c>
      <c r="F288" s="66">
        <v>1388823.5</v>
      </c>
    </row>
    <row r="289" spans="2:9" x14ac:dyDescent="0.25">
      <c r="B289" s="99"/>
      <c r="C289" s="5">
        <v>0.8</v>
      </c>
      <c r="D289" s="42">
        <v>729306.97916666663</v>
      </c>
      <c r="E289" s="54">
        <v>1305678.6666666667</v>
      </c>
      <c r="F289" s="67">
        <v>2366524.5833333335</v>
      </c>
    </row>
    <row r="290" spans="2:9" x14ac:dyDescent="0.25">
      <c r="B290" s="99"/>
      <c r="C290" s="1" t="s">
        <v>13</v>
      </c>
      <c r="D290" s="51">
        <v>0.9985068939100511</v>
      </c>
      <c r="E290" s="55">
        <v>0.99724374683115791</v>
      </c>
      <c r="F290" s="87">
        <v>0.99336352891551938</v>
      </c>
    </row>
    <row r="291" spans="2:9" ht="18" x14ac:dyDescent="0.25">
      <c r="B291" s="100"/>
      <c r="C291" s="8" t="s">
        <v>14</v>
      </c>
      <c r="D291" s="50">
        <f>D290^2</f>
        <v>0.99701601718589805</v>
      </c>
      <c r="E291" s="56">
        <f t="shared" ref="E291:F291" si="63">E290^2</f>
        <v>0.99449509059384655</v>
      </c>
      <c r="F291" s="88">
        <f t="shared" si="63"/>
        <v>0.98677110057949391</v>
      </c>
    </row>
    <row r="293" spans="2:9" x14ac:dyDescent="0.25">
      <c r="B293" s="98" t="s">
        <v>290</v>
      </c>
      <c r="C293" s="12"/>
      <c r="D293" s="101" t="s">
        <v>291</v>
      </c>
      <c r="E293" s="102"/>
      <c r="F293" s="102"/>
      <c r="G293" s="101" t="s">
        <v>292</v>
      </c>
      <c r="H293" s="102"/>
      <c r="I293" s="103"/>
    </row>
    <row r="294" spans="2:9" x14ac:dyDescent="0.25">
      <c r="B294" s="99"/>
      <c r="C294" s="3" t="s">
        <v>546</v>
      </c>
      <c r="D294" s="40" t="s">
        <v>293</v>
      </c>
      <c r="E294" s="52" t="s">
        <v>294</v>
      </c>
      <c r="F294" s="52" t="s">
        <v>295</v>
      </c>
      <c r="G294" s="60" t="s">
        <v>296</v>
      </c>
      <c r="H294" s="28" t="s">
        <v>297</v>
      </c>
      <c r="I294" s="65" t="s">
        <v>298</v>
      </c>
    </row>
    <row r="295" spans="2:9" x14ac:dyDescent="0.25">
      <c r="B295" s="99"/>
      <c r="C295" s="4">
        <v>8.0000000000000004E-4</v>
      </c>
      <c r="D295" s="41">
        <v>11058.758056640627</v>
      </c>
      <c r="E295" s="53">
        <v>7545.945475260417</v>
      </c>
      <c r="F295" s="53">
        <v>20249.599609375</v>
      </c>
      <c r="G295" s="61">
        <v>2999.0045572916665</v>
      </c>
      <c r="H295" s="29">
        <v>6908.791178385417</v>
      </c>
      <c r="I295" s="66">
        <v>0</v>
      </c>
    </row>
    <row r="296" spans="2:9" x14ac:dyDescent="0.25">
      <c r="B296" s="99"/>
      <c r="C296" s="4">
        <v>8.0000000000000002E-3</v>
      </c>
      <c r="D296" s="41">
        <v>23047.591145833332</v>
      </c>
      <c r="E296" s="53">
        <v>23021.6884765625</v>
      </c>
      <c r="F296" s="53">
        <v>20270.101888020832</v>
      </c>
      <c r="G296" s="61">
        <v>6448.8285319010429</v>
      </c>
      <c r="H296" s="29">
        <v>8996.0543619791661</v>
      </c>
      <c r="I296" s="66">
        <v>783.9091796875</v>
      </c>
    </row>
    <row r="297" spans="2:9" x14ac:dyDescent="0.25">
      <c r="B297" s="99"/>
      <c r="C297" s="4">
        <v>0.08</v>
      </c>
      <c r="D297" s="41">
        <v>176213.76041666666</v>
      </c>
      <c r="E297" s="53">
        <v>281252.53125</v>
      </c>
      <c r="F297" s="53">
        <v>441523.33333333331</v>
      </c>
      <c r="G297" s="61">
        <v>51597.717447916664</v>
      </c>
      <c r="H297" s="29">
        <v>88155.513020833328</v>
      </c>
      <c r="I297" s="66">
        <v>55949.057942708336</v>
      </c>
    </row>
    <row r="298" spans="2:9" x14ac:dyDescent="0.25">
      <c r="B298" s="99"/>
      <c r="C298" s="4">
        <v>0.2</v>
      </c>
      <c r="D298" s="41">
        <v>419444.46875</v>
      </c>
      <c r="E298" s="53">
        <v>609136.42708333337</v>
      </c>
      <c r="F298" s="53">
        <v>1004787.3125</v>
      </c>
      <c r="G298" s="61">
        <v>164723.85416666666</v>
      </c>
      <c r="H298" s="29">
        <v>258307.13541666666</v>
      </c>
      <c r="I298" s="66">
        <v>207118.6796875</v>
      </c>
    </row>
    <row r="299" spans="2:9" x14ac:dyDescent="0.25">
      <c r="B299" s="99"/>
      <c r="C299" s="4">
        <v>0.4</v>
      </c>
      <c r="D299" s="41">
        <v>636054.125</v>
      </c>
      <c r="E299" s="53">
        <v>1119322.4375</v>
      </c>
      <c r="F299" s="53">
        <v>1295404.9791666667</v>
      </c>
      <c r="G299" s="61">
        <v>307688.55208333331</v>
      </c>
      <c r="H299" s="29">
        <v>520135.15625</v>
      </c>
      <c r="I299" s="66">
        <v>291172.578125</v>
      </c>
    </row>
    <row r="300" spans="2:9" x14ac:dyDescent="0.25">
      <c r="B300" s="99"/>
      <c r="C300" s="5">
        <v>0.8</v>
      </c>
      <c r="D300" s="42">
        <v>1532510.625</v>
      </c>
      <c r="E300" s="54">
        <v>2836914.4166666665</v>
      </c>
      <c r="F300" s="54">
        <v>3511269.375</v>
      </c>
      <c r="G300" s="62">
        <v>528664.03125</v>
      </c>
      <c r="H300" s="30">
        <v>1053642</v>
      </c>
      <c r="I300" s="67">
        <v>793789.22916666663</v>
      </c>
    </row>
    <row r="301" spans="2:9" x14ac:dyDescent="0.25">
      <c r="B301" s="99"/>
      <c r="C301" s="1" t="s">
        <v>13</v>
      </c>
      <c r="D301" s="51">
        <v>0.99496430158268112</v>
      </c>
      <c r="E301" s="55">
        <v>0.99400206282563386</v>
      </c>
      <c r="F301" s="55">
        <v>0.98777408658040111</v>
      </c>
      <c r="G301" s="63">
        <v>0.99561949414110151</v>
      </c>
      <c r="H301" s="80">
        <v>0.99981955729392735</v>
      </c>
      <c r="I301" s="68">
        <v>0.99026524039967212</v>
      </c>
    </row>
    <row r="302" spans="2:9" ht="18" x14ac:dyDescent="0.25">
      <c r="B302" s="100"/>
      <c r="C302" s="8" t="s">
        <v>14</v>
      </c>
      <c r="D302" s="50">
        <f>D301^2</f>
        <v>0.98995396142391245</v>
      </c>
      <c r="E302" s="56">
        <f t="shared" ref="E302:I302" si="64">E301^2</f>
        <v>0.98804010090161531</v>
      </c>
      <c r="F302" s="56">
        <f t="shared" si="64"/>
        <v>0.97569764611974574</v>
      </c>
      <c r="G302" s="64">
        <f t="shared" si="64"/>
        <v>0.99125817711378283</v>
      </c>
      <c r="H302" s="72">
        <f t="shared" si="64"/>
        <v>0.99963914714742486</v>
      </c>
      <c r="I302" s="69">
        <f t="shared" si="64"/>
        <v>0.98062524634382042</v>
      </c>
    </row>
    <row r="303" spans="2:9" x14ac:dyDescent="0.25">
      <c r="G303" s="58"/>
    </row>
    <row r="304" spans="2:9" x14ac:dyDescent="0.25">
      <c r="B304" s="98" t="s">
        <v>299</v>
      </c>
      <c r="C304" s="12"/>
      <c r="D304" s="104" t="s">
        <v>300</v>
      </c>
      <c r="E304" s="105"/>
      <c r="F304" s="105"/>
      <c r="G304" s="106"/>
    </row>
    <row r="305" spans="2:10" x14ac:dyDescent="0.25">
      <c r="B305" s="99"/>
      <c r="C305" s="3" t="s">
        <v>546</v>
      </c>
      <c r="D305" s="48" t="s">
        <v>301</v>
      </c>
      <c r="E305" s="82" t="s">
        <v>302</v>
      </c>
      <c r="F305" s="82" t="s">
        <v>303</v>
      </c>
      <c r="G305" s="83" t="s">
        <v>304</v>
      </c>
    </row>
    <row r="306" spans="2:10" x14ac:dyDescent="0.25">
      <c r="B306" s="99"/>
      <c r="C306" s="4">
        <v>8.0000000000000004E-4</v>
      </c>
      <c r="D306" s="41">
        <v>4349.4998779296866</v>
      </c>
      <c r="E306" s="53">
        <v>5527.257161458333</v>
      </c>
      <c r="F306" s="53">
        <v>6551.4755859375</v>
      </c>
      <c r="G306" s="66">
        <v>8548.51806640625</v>
      </c>
    </row>
    <row r="307" spans="2:10" x14ac:dyDescent="0.25">
      <c r="B307" s="99"/>
      <c r="C307" s="4">
        <v>8.0000000000000002E-3</v>
      </c>
      <c r="D307" s="41">
        <v>4115.6913248697938</v>
      </c>
      <c r="E307" s="53">
        <v>12973.470703125</v>
      </c>
      <c r="F307" s="53">
        <v>11956.495442708334</v>
      </c>
      <c r="G307" s="66">
        <v>13802.775390625</v>
      </c>
    </row>
    <row r="308" spans="2:10" x14ac:dyDescent="0.25">
      <c r="B308" s="99"/>
      <c r="C308" s="4">
        <v>0.08</v>
      </c>
      <c r="D308" s="41">
        <v>23248.0029296875</v>
      </c>
      <c r="E308" s="53">
        <v>40591.158203125</v>
      </c>
      <c r="F308" s="53">
        <v>34620.111328125</v>
      </c>
      <c r="G308" s="66">
        <v>52931.365885416664</v>
      </c>
    </row>
    <row r="309" spans="2:10" x14ac:dyDescent="0.25">
      <c r="B309" s="99"/>
      <c r="C309" s="4">
        <v>0.2</v>
      </c>
      <c r="D309" s="41">
        <v>52630.7265625</v>
      </c>
      <c r="E309" s="53">
        <v>110161.75260416667</v>
      </c>
      <c r="F309" s="53">
        <v>83129.8125</v>
      </c>
      <c r="G309" s="66">
        <v>113364.11588541667</v>
      </c>
    </row>
    <row r="310" spans="2:10" x14ac:dyDescent="0.25">
      <c r="B310" s="99"/>
      <c r="C310" s="4">
        <v>0.4</v>
      </c>
      <c r="D310" s="41">
        <v>94010.057291666672</v>
      </c>
      <c r="E310" s="53">
        <v>257577.48958333334</v>
      </c>
      <c r="F310" s="53">
        <v>142323.94791666666</v>
      </c>
      <c r="G310" s="66">
        <v>251174.390625</v>
      </c>
    </row>
    <row r="311" spans="2:10" x14ac:dyDescent="0.25">
      <c r="B311" s="99"/>
      <c r="C311" s="5">
        <v>0.8</v>
      </c>
      <c r="D311" s="42">
        <v>190577.27083333334</v>
      </c>
      <c r="E311" s="54">
        <v>445437.75</v>
      </c>
      <c r="F311" s="54">
        <v>256549.80729166666</v>
      </c>
      <c r="G311" s="67">
        <v>523609.61458333331</v>
      </c>
    </row>
    <row r="312" spans="2:10" x14ac:dyDescent="0.25">
      <c r="B312" s="99"/>
      <c r="C312" s="1" t="s">
        <v>13</v>
      </c>
      <c r="D312" s="49">
        <v>0.99966967835898635</v>
      </c>
      <c r="E312" s="85">
        <v>0.99669531161538472</v>
      </c>
      <c r="F312" s="85">
        <v>0.99810823024535378</v>
      </c>
      <c r="G312" s="86">
        <v>0.99876980107571789</v>
      </c>
    </row>
    <row r="313" spans="2:10" ht="18" x14ac:dyDescent="0.25">
      <c r="B313" s="100"/>
      <c r="C313" s="8" t="s">
        <v>14</v>
      </c>
      <c r="D313" s="50">
        <f>D312^2</f>
        <v>0.99933946583035926</v>
      </c>
      <c r="E313" s="56">
        <f t="shared" ref="E313:G313" si="65">E312^2</f>
        <v>0.99340154419608884</v>
      </c>
      <c r="F313" s="56">
        <f t="shared" si="65"/>
        <v>0.9962200392835121</v>
      </c>
      <c r="G313" s="88">
        <f t="shared" si="65"/>
        <v>0.99754111554082914</v>
      </c>
    </row>
    <row r="315" spans="2:10" x14ac:dyDescent="0.25">
      <c r="B315" s="98" t="s">
        <v>305</v>
      </c>
      <c r="C315" s="12"/>
      <c r="D315" s="104" t="s">
        <v>306</v>
      </c>
      <c r="E315" s="105"/>
      <c r="F315" s="105"/>
      <c r="G315" s="106"/>
      <c r="H315" s="101" t="s">
        <v>307</v>
      </c>
      <c r="I315" s="102"/>
      <c r="J315" s="103"/>
    </row>
    <row r="316" spans="2:10" x14ac:dyDescent="0.25">
      <c r="B316" s="99"/>
      <c r="C316" s="3" t="s">
        <v>546</v>
      </c>
      <c r="D316" s="48" t="s">
        <v>308</v>
      </c>
      <c r="E316" s="82" t="s">
        <v>309</v>
      </c>
      <c r="F316" s="82" t="s">
        <v>310</v>
      </c>
      <c r="G316" s="83" t="s">
        <v>311</v>
      </c>
      <c r="H316" s="60" t="s">
        <v>312</v>
      </c>
      <c r="I316" s="52" t="s">
        <v>313</v>
      </c>
      <c r="J316" s="24" t="s">
        <v>314</v>
      </c>
    </row>
    <row r="317" spans="2:10" x14ac:dyDescent="0.25">
      <c r="B317" s="99"/>
      <c r="C317" s="4">
        <v>0.08</v>
      </c>
      <c r="D317" s="41">
        <v>6461.830078125</v>
      </c>
      <c r="E317" s="53">
        <v>1864.013671875</v>
      </c>
      <c r="F317" s="53">
        <v>27340.581380208332</v>
      </c>
      <c r="G317" s="66">
        <v>6710.212565104167</v>
      </c>
      <c r="H317" s="61">
        <v>3852.294921875</v>
      </c>
      <c r="I317" s="53">
        <v>182495.01822916666</v>
      </c>
      <c r="J317" s="25">
        <v>73950.393229166672</v>
      </c>
    </row>
    <row r="318" spans="2:10" x14ac:dyDescent="0.25">
      <c r="B318" s="99"/>
      <c r="C318" s="4">
        <v>0.8</v>
      </c>
      <c r="D318" s="41">
        <v>50710.490885416664</v>
      </c>
      <c r="E318" s="53">
        <v>38155.1171875</v>
      </c>
      <c r="F318" s="53">
        <v>272764.84895833331</v>
      </c>
      <c r="G318" s="66">
        <v>81409.5546875</v>
      </c>
      <c r="H318" s="61">
        <v>51887.62890625</v>
      </c>
      <c r="I318" s="53">
        <v>1295016.7083333333</v>
      </c>
      <c r="J318" s="25">
        <v>558203.28125</v>
      </c>
    </row>
    <row r="319" spans="2:10" x14ac:dyDescent="0.25">
      <c r="B319" s="99"/>
      <c r="C319" s="4">
        <v>2</v>
      </c>
      <c r="D319" s="41">
        <v>158260.35416666666</v>
      </c>
      <c r="E319" s="53">
        <v>99935.364583333328</v>
      </c>
      <c r="F319" s="53">
        <v>593437.95833333337</v>
      </c>
      <c r="G319" s="66">
        <v>148370.515625</v>
      </c>
      <c r="H319" s="61">
        <v>136481.21614583334</v>
      </c>
      <c r="I319" s="53">
        <v>2431703.0833333335</v>
      </c>
      <c r="J319" s="25">
        <v>1168936.3333333333</v>
      </c>
    </row>
    <row r="320" spans="2:10" x14ac:dyDescent="0.25">
      <c r="B320" s="99"/>
      <c r="C320" s="4">
        <v>4</v>
      </c>
      <c r="D320" s="41">
        <v>246779.25</v>
      </c>
      <c r="E320" s="53">
        <v>166459.52604166666</v>
      </c>
      <c r="F320" s="53">
        <v>940266.27083333337</v>
      </c>
      <c r="G320" s="66">
        <v>214847.46354166666</v>
      </c>
      <c r="H320" s="61">
        <v>237156.484375</v>
      </c>
      <c r="I320" s="53">
        <v>4550913.583333333</v>
      </c>
      <c r="J320" s="25">
        <v>1930201.7916666667</v>
      </c>
    </row>
    <row r="321" spans="2:10" x14ac:dyDescent="0.25">
      <c r="B321" s="99"/>
      <c r="C321" s="5">
        <v>8</v>
      </c>
      <c r="D321" s="42">
        <v>598960.08333333337</v>
      </c>
      <c r="E321" s="54">
        <v>421480.20833333331</v>
      </c>
      <c r="F321" s="54">
        <v>2579627.2083333335</v>
      </c>
      <c r="G321" s="67">
        <v>598972.84375</v>
      </c>
      <c r="H321" s="62">
        <v>570357.96875</v>
      </c>
      <c r="I321" s="54">
        <v>10901962.333333334</v>
      </c>
      <c r="J321" s="26">
        <v>4193323.4166666665</v>
      </c>
    </row>
    <row r="322" spans="2:10" x14ac:dyDescent="0.25">
      <c r="B322" s="99"/>
      <c r="C322" s="1" t="s">
        <v>13</v>
      </c>
      <c r="D322" s="49">
        <v>0.99474568768469973</v>
      </c>
      <c r="E322" s="85">
        <v>0.99380798534551285</v>
      </c>
      <c r="F322" s="85">
        <v>0.98856898535604398</v>
      </c>
      <c r="G322" s="86">
        <v>0.98493464189116986</v>
      </c>
      <c r="H322" s="73">
        <v>0.99603031276748843</v>
      </c>
      <c r="I322" s="55">
        <v>0.99489976907435429</v>
      </c>
      <c r="J322" s="20">
        <v>0.99770283443748076</v>
      </c>
    </row>
    <row r="323" spans="2:10" ht="18" x14ac:dyDescent="0.25">
      <c r="B323" s="100"/>
      <c r="C323" s="8" t="s">
        <v>14</v>
      </c>
      <c r="D323" s="50">
        <f>D322^2</f>
        <v>0.98951898316730613</v>
      </c>
      <c r="E323" s="56">
        <f t="shared" ref="E323:G323" si="66">E322^2</f>
        <v>0.98765431173650708</v>
      </c>
      <c r="F323" s="56">
        <f t="shared" si="66"/>
        <v>0.97726863880787829</v>
      </c>
      <c r="G323" s="88">
        <f t="shared" si="66"/>
        <v>0.97009624879728706</v>
      </c>
      <c r="H323" s="77">
        <f>H322^2</f>
        <v>0.99207638395170084</v>
      </c>
      <c r="I323" s="56">
        <f t="shared" ref="I323:J323" si="67">I322^2</f>
        <v>0.98982555050420351</v>
      </c>
      <c r="J323" s="23">
        <f t="shared" si="67"/>
        <v>0.99541094584458312</v>
      </c>
    </row>
    <row r="325" spans="2:10" x14ac:dyDescent="0.25">
      <c r="B325" s="98" t="s">
        <v>315</v>
      </c>
      <c r="C325" s="12"/>
      <c r="D325" s="104" t="s">
        <v>316</v>
      </c>
      <c r="E325" s="105"/>
      <c r="F325" s="106"/>
    </row>
    <row r="326" spans="2:10" x14ac:dyDescent="0.25">
      <c r="B326" s="99"/>
      <c r="C326" s="3" t="s">
        <v>546</v>
      </c>
      <c r="D326" s="48" t="s">
        <v>317</v>
      </c>
      <c r="E326" s="82" t="s">
        <v>318</v>
      </c>
      <c r="F326" s="83" t="s">
        <v>319</v>
      </c>
    </row>
    <row r="327" spans="2:10" x14ac:dyDescent="0.25">
      <c r="B327" s="99"/>
      <c r="C327" s="4">
        <v>0.08</v>
      </c>
      <c r="D327" s="41">
        <v>26469.568359375</v>
      </c>
      <c r="E327" s="53">
        <v>41387.40234375</v>
      </c>
      <c r="F327" s="66">
        <v>45924.037760416664</v>
      </c>
    </row>
    <row r="328" spans="2:10" x14ac:dyDescent="0.25">
      <c r="B328" s="99"/>
      <c r="C328" s="4">
        <v>0.8</v>
      </c>
      <c r="D328" s="41">
        <v>202334.33854166666</v>
      </c>
      <c r="E328" s="53">
        <v>373429.04166666669</v>
      </c>
      <c r="F328" s="66">
        <v>240938.68229166666</v>
      </c>
    </row>
    <row r="329" spans="2:10" x14ac:dyDescent="0.25">
      <c r="B329" s="99"/>
      <c r="C329" s="4">
        <v>2</v>
      </c>
      <c r="D329" s="41">
        <v>443707.02083333331</v>
      </c>
      <c r="E329" s="53">
        <v>772067</v>
      </c>
      <c r="F329" s="66">
        <v>636196.58333333337</v>
      </c>
    </row>
    <row r="330" spans="2:10" x14ac:dyDescent="0.25">
      <c r="B330" s="99"/>
      <c r="C330" s="4">
        <v>4</v>
      </c>
      <c r="D330" s="41">
        <v>829429.85416666663</v>
      </c>
      <c r="E330" s="53">
        <v>1539865.4583333333</v>
      </c>
      <c r="F330" s="66">
        <v>1132535.8541666667</v>
      </c>
    </row>
    <row r="331" spans="2:10" x14ac:dyDescent="0.25">
      <c r="B331" s="99"/>
      <c r="C331" s="5">
        <v>8</v>
      </c>
      <c r="D331" s="42">
        <v>1698996.8333333333</v>
      </c>
      <c r="E331" s="54">
        <v>2789957.5833333335</v>
      </c>
      <c r="F331" s="67">
        <v>1860228.6666666667</v>
      </c>
    </row>
    <row r="332" spans="2:10" x14ac:dyDescent="0.25">
      <c r="B332" s="99"/>
      <c r="C332" s="1" t="s">
        <v>13</v>
      </c>
      <c r="D332" s="49">
        <v>0.99968658623989959</v>
      </c>
      <c r="E332" s="85">
        <v>0.99859333256902139</v>
      </c>
      <c r="F332" s="86">
        <v>0.99253409213705646</v>
      </c>
    </row>
    <row r="333" spans="2:10" ht="18" x14ac:dyDescent="0.25">
      <c r="B333" s="100"/>
      <c r="C333" s="8" t="s">
        <v>14</v>
      </c>
      <c r="D333" s="50">
        <f>D332^2</f>
        <v>0.99937327070798421</v>
      </c>
      <c r="E333" s="56">
        <f t="shared" ref="E333:F333" si="68">E332^2</f>
        <v>0.99718864385130412</v>
      </c>
      <c r="F333" s="88">
        <f t="shared" si="68"/>
        <v>0.98512392405433091</v>
      </c>
    </row>
    <row r="335" spans="2:10" x14ac:dyDescent="0.25">
      <c r="B335" s="98" t="s">
        <v>320</v>
      </c>
      <c r="C335" s="12"/>
      <c r="D335" s="104" t="s">
        <v>321</v>
      </c>
      <c r="E335" s="105"/>
      <c r="F335" s="106"/>
    </row>
    <row r="336" spans="2:10" x14ac:dyDescent="0.25">
      <c r="B336" s="99"/>
      <c r="C336" s="3" t="s">
        <v>546</v>
      </c>
      <c r="D336" s="48" t="s">
        <v>322</v>
      </c>
      <c r="E336" s="82" t="s">
        <v>323</v>
      </c>
      <c r="F336" s="83" t="s">
        <v>324</v>
      </c>
    </row>
    <row r="337" spans="2:6" x14ac:dyDescent="0.25">
      <c r="B337" s="99"/>
      <c r="C337" s="4">
        <v>0.08</v>
      </c>
      <c r="D337" s="41">
        <v>2351.98974609375</v>
      </c>
      <c r="E337" s="53">
        <v>17875.12109375</v>
      </c>
      <c r="F337" s="66">
        <v>3998.38256835938</v>
      </c>
    </row>
    <row r="338" spans="2:6" x14ac:dyDescent="0.25">
      <c r="B338" s="99"/>
      <c r="C338" s="4">
        <v>0.8</v>
      </c>
      <c r="D338" s="41">
        <v>18251.44140625</v>
      </c>
      <c r="E338" s="53">
        <v>183394.046875</v>
      </c>
      <c r="F338" s="66">
        <v>112917.8515625</v>
      </c>
    </row>
    <row r="339" spans="2:6" x14ac:dyDescent="0.25">
      <c r="B339" s="99"/>
      <c r="C339" s="4">
        <v>2</v>
      </c>
      <c r="D339" s="41">
        <v>93345.765625</v>
      </c>
      <c r="E339" s="53">
        <v>497183</v>
      </c>
      <c r="F339" s="66">
        <v>200575.328125</v>
      </c>
    </row>
    <row r="340" spans="2:6" x14ac:dyDescent="0.25">
      <c r="B340" s="99"/>
      <c r="C340" s="4">
        <v>4</v>
      </c>
      <c r="D340" s="41">
        <v>244645.734375</v>
      </c>
      <c r="E340" s="53">
        <v>1244999.25</v>
      </c>
      <c r="F340" s="66">
        <v>687557.75</v>
      </c>
    </row>
    <row r="341" spans="2:6" x14ac:dyDescent="0.25">
      <c r="B341" s="99"/>
      <c r="C341" s="5">
        <v>8</v>
      </c>
      <c r="D341" s="42">
        <v>301520.59375</v>
      </c>
      <c r="E341" s="54">
        <v>1169027.375</v>
      </c>
      <c r="F341" s="67">
        <v>458153.15625</v>
      </c>
    </row>
    <row r="342" spans="2:6" x14ac:dyDescent="0.25">
      <c r="B342" s="99"/>
      <c r="C342" s="1" t="s">
        <v>13</v>
      </c>
      <c r="D342" s="49">
        <v>0.95041984129215018</v>
      </c>
      <c r="E342" s="85">
        <v>0.87096661335712267</v>
      </c>
      <c r="F342" s="86">
        <v>0.72465925493363104</v>
      </c>
    </row>
    <row r="343" spans="2:6" ht="18" x14ac:dyDescent="0.25">
      <c r="B343" s="100"/>
      <c r="C343" s="8" t="s">
        <v>14</v>
      </c>
      <c r="D343" s="50">
        <f>D342^2</f>
        <v>0.9032978747217959</v>
      </c>
      <c r="E343" s="56">
        <f t="shared" ref="E343:F343" si="69">E342^2</f>
        <v>0.75858284158277556</v>
      </c>
      <c r="F343" s="88">
        <f t="shared" si="69"/>
        <v>0.5251310357609652</v>
      </c>
    </row>
    <row r="344" spans="2:6" x14ac:dyDescent="0.25">
      <c r="B344" s="58"/>
    </row>
    <row r="345" spans="2:6" x14ac:dyDescent="0.25">
      <c r="B345" s="98" t="s">
        <v>325</v>
      </c>
      <c r="C345" s="12"/>
      <c r="D345" s="104" t="s">
        <v>326</v>
      </c>
      <c r="E345" s="105"/>
      <c r="F345" s="106"/>
    </row>
    <row r="346" spans="2:6" x14ac:dyDescent="0.25">
      <c r="B346" s="99"/>
      <c r="C346" s="3" t="s">
        <v>546</v>
      </c>
      <c r="D346" s="48" t="s">
        <v>327</v>
      </c>
      <c r="E346" s="82" t="s">
        <v>328</v>
      </c>
      <c r="F346" s="83" t="s">
        <v>329</v>
      </c>
    </row>
    <row r="347" spans="2:6" x14ac:dyDescent="0.25">
      <c r="B347" s="99"/>
      <c r="C347" s="4">
        <v>0.08</v>
      </c>
      <c r="D347" s="41">
        <v>55060.479166666664</v>
      </c>
      <c r="E347" s="53">
        <v>61027.186197916664</v>
      </c>
      <c r="F347" s="66">
        <v>56922.627604166664</v>
      </c>
    </row>
    <row r="348" spans="2:6" x14ac:dyDescent="0.25">
      <c r="B348" s="99"/>
      <c r="C348" s="4">
        <v>0.8</v>
      </c>
      <c r="D348" s="41">
        <v>363866.65625</v>
      </c>
      <c r="E348" s="53">
        <v>420651.03125</v>
      </c>
      <c r="F348" s="66">
        <v>541047.67708333337</v>
      </c>
    </row>
    <row r="349" spans="2:6" x14ac:dyDescent="0.25">
      <c r="B349" s="99"/>
      <c r="C349" s="4">
        <v>2</v>
      </c>
      <c r="D349" s="41">
        <v>755428.5</v>
      </c>
      <c r="E349" s="53">
        <v>912538.14583333337</v>
      </c>
      <c r="F349" s="66">
        <v>990964.04166666663</v>
      </c>
    </row>
    <row r="350" spans="2:6" x14ac:dyDescent="0.25">
      <c r="B350" s="99"/>
      <c r="C350" s="4">
        <v>4</v>
      </c>
      <c r="D350" s="41">
        <v>1387621.7916666667</v>
      </c>
      <c r="E350" s="53">
        <v>2201656.4583333335</v>
      </c>
      <c r="F350" s="66">
        <v>1876369.25</v>
      </c>
    </row>
    <row r="351" spans="2:6" x14ac:dyDescent="0.25">
      <c r="B351" s="99"/>
      <c r="C351" s="5">
        <v>8</v>
      </c>
      <c r="D351" s="42">
        <v>3076378.6666666665</v>
      </c>
      <c r="E351" s="54">
        <v>3920842.8333333335</v>
      </c>
      <c r="F351" s="67">
        <v>4169599.4166666665</v>
      </c>
    </row>
    <row r="352" spans="2:6" x14ac:dyDescent="0.25">
      <c r="B352" s="99"/>
      <c r="C352" s="1" t="s">
        <v>13</v>
      </c>
      <c r="D352" s="49">
        <v>0.99804152702871085</v>
      </c>
      <c r="E352" s="85">
        <v>0.99732049282575419</v>
      </c>
      <c r="F352" s="86">
        <v>0.99747129006655411</v>
      </c>
    </row>
    <row r="353" spans="2:13" ht="18" x14ac:dyDescent="0.25">
      <c r="B353" s="100"/>
      <c r="C353" s="8" t="s">
        <v>14</v>
      </c>
      <c r="D353" s="50">
        <f>D352^2</f>
        <v>0.99608688967380099</v>
      </c>
      <c r="E353" s="56">
        <f t="shared" ref="E353:F353" si="70">E352^2</f>
        <v>0.99464816541020518</v>
      </c>
      <c r="F353" s="88">
        <f t="shared" si="70"/>
        <v>0.99494897450703568</v>
      </c>
    </row>
    <row r="354" spans="2:13" x14ac:dyDescent="0.25">
      <c r="B354" s="58"/>
    </row>
    <row r="355" spans="2:13" x14ac:dyDescent="0.25">
      <c r="B355" s="98" t="s">
        <v>330</v>
      </c>
      <c r="C355" s="12"/>
      <c r="D355" s="101" t="s">
        <v>331</v>
      </c>
      <c r="E355" s="102"/>
      <c r="F355" s="102"/>
      <c r="G355" s="101" t="s">
        <v>332</v>
      </c>
      <c r="H355" s="102"/>
      <c r="I355" s="103"/>
      <c r="J355" s="101" t="s">
        <v>333</v>
      </c>
      <c r="K355" s="102"/>
      <c r="L355" s="102"/>
      <c r="M355" s="103"/>
    </row>
    <row r="356" spans="2:13" x14ac:dyDescent="0.25">
      <c r="B356" s="99"/>
      <c r="C356" s="3" t="s">
        <v>546</v>
      </c>
      <c r="D356" s="60" t="s">
        <v>334</v>
      </c>
      <c r="E356" s="52" t="s">
        <v>335</v>
      </c>
      <c r="F356" s="28" t="s">
        <v>211</v>
      </c>
      <c r="G356" s="60" t="s">
        <v>336</v>
      </c>
      <c r="H356" s="28" t="s">
        <v>337</v>
      </c>
      <c r="I356" s="65" t="s">
        <v>338</v>
      </c>
      <c r="J356" s="81" t="s">
        <v>339</v>
      </c>
      <c r="K356" s="89" t="s">
        <v>340</v>
      </c>
      <c r="L356" s="82" t="s">
        <v>78</v>
      </c>
      <c r="M356" s="83" t="s">
        <v>341</v>
      </c>
    </row>
    <row r="357" spans="2:13" x14ac:dyDescent="0.25">
      <c r="B357" s="99"/>
      <c r="C357" s="4">
        <v>8.0000000000000004E-4</v>
      </c>
      <c r="D357" s="61">
        <v>6642.521484375</v>
      </c>
      <c r="E357" s="53">
        <v>2126.7849934895835</v>
      </c>
      <c r="F357" s="29">
        <v>7383.678873697917</v>
      </c>
      <c r="G357" s="61">
        <v>51092.109700520836</v>
      </c>
      <c r="H357" s="29">
        <v>19060.454182942711</v>
      </c>
      <c r="I357" s="66">
        <v>24089.6279296875</v>
      </c>
      <c r="J357" s="61">
        <v>86386.4921875</v>
      </c>
      <c r="K357" s="29">
        <v>99382.6171875</v>
      </c>
      <c r="L357" s="53">
        <v>36902.91796875</v>
      </c>
      <c r="M357" s="66">
        <v>108979.1875</v>
      </c>
    </row>
    <row r="358" spans="2:13" x14ac:dyDescent="0.25">
      <c r="B358" s="99"/>
      <c r="C358" s="4">
        <v>8.0000000000000002E-3</v>
      </c>
      <c r="D358" s="61">
        <v>6354.3032226562536</v>
      </c>
      <c r="E358" s="53">
        <v>4495.0964355468768</v>
      </c>
      <c r="F358" s="29">
        <v>9158.7215169270839</v>
      </c>
      <c r="G358" s="61">
        <v>111527.55989583333</v>
      </c>
      <c r="H358" s="29">
        <v>59943.744791666664</v>
      </c>
      <c r="I358" s="66">
        <v>41028.986979166664</v>
      </c>
      <c r="J358" s="61">
        <v>170735.77864583334</v>
      </c>
      <c r="K358" s="29">
        <v>102891.05078125</v>
      </c>
      <c r="L358" s="53">
        <v>70972.759114583328</v>
      </c>
      <c r="M358" s="66">
        <v>163304.359375</v>
      </c>
    </row>
    <row r="359" spans="2:13" x14ac:dyDescent="0.25">
      <c r="B359" s="99"/>
      <c r="C359" s="4">
        <v>0.08</v>
      </c>
      <c r="D359" s="61">
        <v>186828.2109375</v>
      </c>
      <c r="E359" s="53">
        <v>156507.27604166666</v>
      </c>
      <c r="F359" s="29">
        <v>57084.802083333336</v>
      </c>
      <c r="G359" s="61">
        <v>920848.35416666663</v>
      </c>
      <c r="H359" s="29">
        <v>441212.16666666669</v>
      </c>
      <c r="I359" s="66">
        <v>196407.01041666666</v>
      </c>
      <c r="J359" s="61">
        <v>374537.98958333331</v>
      </c>
      <c r="K359" s="29">
        <v>354646.75</v>
      </c>
      <c r="L359" s="53">
        <v>180742.61458333334</v>
      </c>
      <c r="M359" s="66">
        <v>486693.33333333331</v>
      </c>
    </row>
    <row r="360" spans="2:13" x14ac:dyDescent="0.25">
      <c r="B360" s="99"/>
      <c r="C360" s="4">
        <v>0.2</v>
      </c>
      <c r="D360" s="61">
        <v>614466.02083333337</v>
      </c>
      <c r="E360" s="53">
        <v>302767.46875</v>
      </c>
      <c r="F360" s="29">
        <v>115615.79947916667</v>
      </c>
      <c r="G360" s="61">
        <v>2465724.0833333335</v>
      </c>
      <c r="H360" s="29">
        <v>891444.125</v>
      </c>
      <c r="I360" s="66">
        <v>585646.82291666663</v>
      </c>
      <c r="J360" s="61">
        <v>1190648.7916666667</v>
      </c>
      <c r="K360" s="29">
        <v>938416.79166666663</v>
      </c>
      <c r="L360" s="53">
        <v>499101.53125</v>
      </c>
      <c r="M360" s="66">
        <v>1361642.125</v>
      </c>
    </row>
    <row r="361" spans="2:13" x14ac:dyDescent="0.25">
      <c r="B361" s="99"/>
      <c r="C361" s="4">
        <v>0.4</v>
      </c>
      <c r="D361" s="61">
        <v>585458.26041666663</v>
      </c>
      <c r="E361" s="53">
        <v>386116.47916666669</v>
      </c>
      <c r="F361" s="29">
        <v>258302.234375</v>
      </c>
      <c r="G361" s="61">
        <v>3847862.8333333335</v>
      </c>
      <c r="H361" s="29">
        <v>1835266.4583333333</v>
      </c>
      <c r="I361" s="66">
        <v>731445.66666666663</v>
      </c>
      <c r="J361" s="61">
        <v>2161274.5416666665</v>
      </c>
      <c r="K361" s="29">
        <v>1737597.75</v>
      </c>
      <c r="L361" s="53">
        <v>936832.52083333337</v>
      </c>
      <c r="M361" s="66">
        <v>2442412.7916666665</v>
      </c>
    </row>
    <row r="362" spans="2:13" x14ac:dyDescent="0.25">
      <c r="B362" s="99"/>
      <c r="C362" s="5">
        <v>0.8</v>
      </c>
      <c r="D362" s="62">
        <v>2408886.5833333335</v>
      </c>
      <c r="E362" s="54">
        <v>1414746.5625</v>
      </c>
      <c r="F362" s="30">
        <v>600470.05208333337</v>
      </c>
      <c r="G362" s="62">
        <v>11218807.333333334</v>
      </c>
      <c r="H362" s="30">
        <v>4585649.666666667</v>
      </c>
      <c r="I362" s="67">
        <v>2094073.8125</v>
      </c>
      <c r="J362" s="62">
        <v>3654133.6666666665</v>
      </c>
      <c r="K362" s="30">
        <v>3290596.8333333335</v>
      </c>
      <c r="L362" s="54">
        <v>1628111.7916666667</v>
      </c>
      <c r="M362" s="67">
        <v>3467832.25</v>
      </c>
    </row>
    <row r="363" spans="2:13" x14ac:dyDescent="0.25">
      <c r="B363" s="99"/>
      <c r="C363" s="1" t="s">
        <v>13</v>
      </c>
      <c r="D363" s="73">
        <v>0.96352061493606134</v>
      </c>
      <c r="E363" s="55">
        <v>0.9715153519662616</v>
      </c>
      <c r="F363" s="7">
        <v>0.99593643650175145</v>
      </c>
      <c r="G363" s="63">
        <v>0.98712504802458967</v>
      </c>
      <c r="H363" s="80">
        <v>0.99387379513487661</v>
      </c>
      <c r="I363" s="68">
        <v>0.98535899354991363</v>
      </c>
      <c r="J363" s="84">
        <v>0.99513941379974402</v>
      </c>
      <c r="K363" s="90">
        <v>0.99953115659682046</v>
      </c>
      <c r="L363" s="85">
        <v>0.99729214378757181</v>
      </c>
      <c r="M363" s="86">
        <v>0.97955423374563466</v>
      </c>
    </row>
    <row r="364" spans="2:13" ht="18" x14ac:dyDescent="0.25">
      <c r="B364" s="100"/>
      <c r="C364" s="8" t="s">
        <v>14</v>
      </c>
      <c r="D364" s="77">
        <f>D363^2</f>
        <v>0.92837197540676575</v>
      </c>
      <c r="E364" s="56">
        <f t="shared" ref="E364:I364" si="71">E363^2</f>
        <v>0.94384207910612916</v>
      </c>
      <c r="F364" s="27">
        <f t="shared" si="71"/>
        <v>0.99188938555180717</v>
      </c>
      <c r="G364" s="64">
        <f t="shared" si="71"/>
        <v>0.97441586043754846</v>
      </c>
      <c r="H364" s="72">
        <f t="shared" si="71"/>
        <v>0.98778512065580271</v>
      </c>
      <c r="I364" s="69">
        <f t="shared" si="71"/>
        <v>0.9709323461696987</v>
      </c>
      <c r="J364" s="77">
        <f>J363^2</f>
        <v>0.99030245289769814</v>
      </c>
      <c r="K364" s="27">
        <f t="shared" ref="K364:M364" si="72">K363^2</f>
        <v>0.99906253300777759</v>
      </c>
      <c r="L364" s="56">
        <f t="shared" si="72"/>
        <v>0.9945916200604108</v>
      </c>
      <c r="M364" s="88">
        <f t="shared" si="72"/>
        <v>0.95952649684899749</v>
      </c>
    </row>
    <row r="366" spans="2:13" x14ac:dyDescent="0.25">
      <c r="B366" s="98" t="s">
        <v>342</v>
      </c>
      <c r="C366" s="12"/>
      <c r="D366" s="101" t="s">
        <v>343</v>
      </c>
      <c r="E366" s="102"/>
      <c r="F366" s="103"/>
      <c r="G366" s="101" t="s">
        <v>344</v>
      </c>
      <c r="H366" s="102"/>
      <c r="I366" s="102"/>
      <c r="J366" s="101" t="s">
        <v>345</v>
      </c>
      <c r="K366" s="102"/>
      <c r="L366" s="103"/>
    </row>
    <row r="367" spans="2:13" x14ac:dyDescent="0.25">
      <c r="B367" s="99"/>
      <c r="C367" s="3" t="s">
        <v>546</v>
      </c>
      <c r="D367" s="40" t="s">
        <v>346</v>
      </c>
      <c r="E367" s="52" t="s">
        <v>347</v>
      </c>
      <c r="F367" s="65" t="s">
        <v>47</v>
      </c>
      <c r="G367" s="60" t="s">
        <v>348</v>
      </c>
      <c r="H367" s="52" t="s">
        <v>349</v>
      </c>
      <c r="I367" s="28" t="s">
        <v>350</v>
      </c>
      <c r="J367" s="60" t="s">
        <v>351</v>
      </c>
      <c r="K367" s="52" t="s">
        <v>352</v>
      </c>
      <c r="L367" s="24" t="s">
        <v>353</v>
      </c>
    </row>
    <row r="368" spans="2:13" x14ac:dyDescent="0.25">
      <c r="B368" s="99"/>
      <c r="C368" s="4">
        <v>8.0000000000000004E-4</v>
      </c>
      <c r="D368" s="41">
        <v>2779.2921549479165</v>
      </c>
      <c r="E368" s="53">
        <v>21720.913411458332</v>
      </c>
      <c r="F368" s="66">
        <v>27274.095377604168</v>
      </c>
      <c r="G368" s="61">
        <v>0</v>
      </c>
      <c r="H368" s="53">
        <v>4853.5908203125</v>
      </c>
      <c r="I368" s="29">
        <v>5536.0775553385438</v>
      </c>
      <c r="J368" s="61">
        <v>64223.3359375</v>
      </c>
      <c r="K368" s="53">
        <v>151044.65625</v>
      </c>
      <c r="L368" s="25">
        <v>87664.4765625</v>
      </c>
    </row>
    <row r="369" spans="2:12" x14ac:dyDescent="0.25">
      <c r="B369" s="99"/>
      <c r="C369" s="4">
        <v>8.0000000000000002E-3</v>
      </c>
      <c r="D369" s="41">
        <v>9008.1763102213536</v>
      </c>
      <c r="E369" s="53">
        <v>66110.3359375</v>
      </c>
      <c r="F369" s="66">
        <v>46673.76953125</v>
      </c>
      <c r="G369" s="61">
        <v>5535.6455078125</v>
      </c>
      <c r="H369" s="53">
        <v>3936.9928385416665</v>
      </c>
      <c r="I369" s="29">
        <v>8985.8727213541661</v>
      </c>
      <c r="J369" s="61">
        <v>132511.39583333334</v>
      </c>
      <c r="K369" s="53">
        <v>245387.56770833334</v>
      </c>
      <c r="L369" s="25">
        <v>115328.10807291667</v>
      </c>
    </row>
    <row r="370" spans="2:12" x14ac:dyDescent="0.25">
      <c r="B370" s="99"/>
      <c r="C370" s="4">
        <v>0.08</v>
      </c>
      <c r="D370" s="41">
        <v>148187.46614583334</v>
      </c>
      <c r="E370" s="53">
        <v>586461.97916666663</v>
      </c>
      <c r="F370" s="66">
        <v>276486.76041666669</v>
      </c>
      <c r="G370" s="61">
        <v>46801.5859375</v>
      </c>
      <c r="H370" s="53">
        <v>71332.875</v>
      </c>
      <c r="I370" s="29">
        <v>75326.485677083328</v>
      </c>
      <c r="J370" s="61">
        <v>394199.30208333331</v>
      </c>
      <c r="K370" s="53">
        <v>817723.125</v>
      </c>
      <c r="L370" s="25">
        <v>389649.59375</v>
      </c>
    </row>
    <row r="371" spans="2:12" x14ac:dyDescent="0.25">
      <c r="B371" s="99"/>
      <c r="C371" s="4">
        <v>0.2</v>
      </c>
      <c r="D371" s="41">
        <v>374035.90104166669</v>
      </c>
      <c r="E371" s="53">
        <v>1303334.8541666667</v>
      </c>
      <c r="F371" s="66">
        <v>515916.10416666669</v>
      </c>
      <c r="G371" s="61">
        <v>98695.545572916672</v>
      </c>
      <c r="H371" s="53">
        <v>163450.96354166666</v>
      </c>
      <c r="I371" s="29">
        <v>153212.27604166666</v>
      </c>
      <c r="J371" s="61">
        <v>1040347.5</v>
      </c>
      <c r="K371" s="53">
        <v>2073010.2916666667</v>
      </c>
      <c r="L371" s="25">
        <v>848128.22916666663</v>
      </c>
    </row>
    <row r="372" spans="2:12" x14ac:dyDescent="0.25">
      <c r="B372" s="99"/>
      <c r="C372" s="4">
        <v>0.4</v>
      </c>
      <c r="D372" s="41">
        <v>551160.58333333337</v>
      </c>
      <c r="E372" s="53">
        <v>1837205.25</v>
      </c>
      <c r="F372" s="66">
        <v>878654.16666666663</v>
      </c>
      <c r="G372" s="61">
        <v>297029.32291666669</v>
      </c>
      <c r="H372" s="53">
        <v>442689.69791666669</v>
      </c>
      <c r="I372" s="29">
        <v>408227.30208333331</v>
      </c>
      <c r="J372" s="61">
        <v>1926248.8125</v>
      </c>
      <c r="K372" s="53">
        <v>4047603.4166666665</v>
      </c>
      <c r="L372" s="25">
        <v>1622511.4583333333</v>
      </c>
    </row>
    <row r="373" spans="2:12" x14ac:dyDescent="0.25">
      <c r="B373" s="99"/>
      <c r="C373" s="5">
        <v>0.8</v>
      </c>
      <c r="D373" s="42">
        <v>1029938.9166666666</v>
      </c>
      <c r="E373" s="54">
        <v>3532727.25</v>
      </c>
      <c r="F373" s="67">
        <v>1455765.0833333333</v>
      </c>
      <c r="G373" s="62">
        <v>508709.48958333331</v>
      </c>
      <c r="H373" s="54">
        <v>823972.95833333337</v>
      </c>
      <c r="I373" s="30">
        <v>828271.35416666663</v>
      </c>
      <c r="J373" s="62">
        <v>2642448</v>
      </c>
      <c r="K373" s="54">
        <v>5959601.833333333</v>
      </c>
      <c r="L373" s="26">
        <v>2704558.2916666665</v>
      </c>
    </row>
    <row r="374" spans="2:12" x14ac:dyDescent="0.25">
      <c r="B374" s="99"/>
      <c r="C374" s="1" t="s">
        <v>13</v>
      </c>
      <c r="D374" s="59">
        <v>0.99341370225987846</v>
      </c>
      <c r="E374" s="74">
        <v>0.99268048452463942</v>
      </c>
      <c r="F374" s="68">
        <v>0.99228592423707951</v>
      </c>
      <c r="G374" s="73">
        <v>0.99397645802158507</v>
      </c>
      <c r="H374" s="55">
        <v>0.99746658876326</v>
      </c>
      <c r="I374" s="7">
        <v>0.99770466216092901</v>
      </c>
      <c r="J374" s="70">
        <v>0.97555211280345611</v>
      </c>
      <c r="K374" s="75">
        <v>0.98580189789928385</v>
      </c>
      <c r="L374" s="79">
        <v>0.99621090125074818</v>
      </c>
    </row>
    <row r="375" spans="2:12" ht="18" x14ac:dyDescent="0.25">
      <c r="B375" s="100"/>
      <c r="C375" s="8" t="s">
        <v>14</v>
      </c>
      <c r="D375" s="44">
        <f t="shared" ref="D375:F375" si="73">D374^2</f>
        <v>0.98687078383767846</v>
      </c>
      <c r="E375" s="78">
        <f t="shared" si="73"/>
        <v>0.9854145443560729</v>
      </c>
      <c r="F375" s="69">
        <f t="shared" si="73"/>
        <v>0.98463135543903513</v>
      </c>
      <c r="G375" s="77">
        <f>G374^2</f>
        <v>0.98798919910113592</v>
      </c>
      <c r="H375" s="56">
        <f t="shared" ref="H375:I375" si="74">H374^2</f>
        <v>0.99493959569901447</v>
      </c>
      <c r="I375" s="27">
        <f t="shared" si="74"/>
        <v>0.99541459289765355</v>
      </c>
      <c r="J375" s="64">
        <f>J374^2</f>
        <v>0.95170192479528715</v>
      </c>
      <c r="K375" s="78">
        <f t="shared" ref="K375:L375" si="75">K374^2</f>
        <v>0.97180538190183008</v>
      </c>
      <c r="L375" s="37">
        <f t="shared" si="75"/>
        <v>0.992436159770828</v>
      </c>
    </row>
    <row r="377" spans="2:12" x14ac:dyDescent="0.25">
      <c r="B377" s="98" t="s">
        <v>354</v>
      </c>
      <c r="C377" s="12"/>
      <c r="D377" s="101" t="s">
        <v>355</v>
      </c>
      <c r="E377" s="102"/>
      <c r="F377" s="102"/>
      <c r="G377" s="101" t="s">
        <v>356</v>
      </c>
      <c r="H377" s="102"/>
      <c r="I377" s="103"/>
      <c r="J377" s="101" t="s">
        <v>357</v>
      </c>
      <c r="K377" s="102"/>
      <c r="L377" s="103"/>
    </row>
    <row r="378" spans="2:12" x14ac:dyDescent="0.25">
      <c r="B378" s="99"/>
      <c r="C378" s="3" t="s">
        <v>546</v>
      </c>
      <c r="D378" s="60" t="s">
        <v>358</v>
      </c>
      <c r="E378" s="28" t="s">
        <v>359</v>
      </c>
      <c r="F378" s="52" t="s">
        <v>137</v>
      </c>
      <c r="G378" s="40" t="s">
        <v>360</v>
      </c>
      <c r="H378" s="52" t="s">
        <v>137</v>
      </c>
      <c r="I378" s="65" t="s">
        <v>361</v>
      </c>
      <c r="J378" s="60" t="s">
        <v>362</v>
      </c>
      <c r="K378" s="28" t="s">
        <v>272</v>
      </c>
      <c r="L378" s="65" t="s">
        <v>363</v>
      </c>
    </row>
    <row r="379" spans="2:12" x14ac:dyDescent="0.25">
      <c r="B379" s="99"/>
      <c r="C379" s="4">
        <v>8.0000000000000004E-4</v>
      </c>
      <c r="D379" s="61">
        <v>15748.103841145834</v>
      </c>
      <c r="E379" s="29">
        <v>32875.138671875</v>
      </c>
      <c r="F379" s="53">
        <v>8214.8623860677108</v>
      </c>
      <c r="G379" s="41">
        <v>19219.786295572918</v>
      </c>
      <c r="H379" s="53">
        <v>32784.240234375</v>
      </c>
      <c r="I379" s="66">
        <v>17163.333170572918</v>
      </c>
      <c r="J379" s="61">
        <v>15308.277587890627</v>
      </c>
      <c r="K379" s="29">
        <v>2818.7753092447933</v>
      </c>
      <c r="L379" s="66">
        <v>23956.527994791668</v>
      </c>
    </row>
    <row r="380" spans="2:12" x14ac:dyDescent="0.25">
      <c r="B380" s="99"/>
      <c r="C380" s="4">
        <v>8.0000000000000002E-3</v>
      </c>
      <c r="D380" s="61">
        <v>36343.018229166664</v>
      </c>
      <c r="E380" s="29">
        <v>60361.53515625</v>
      </c>
      <c r="F380" s="53">
        <v>10887.521647135416</v>
      </c>
      <c r="G380" s="41">
        <v>24401.565755208332</v>
      </c>
      <c r="H380" s="53">
        <v>70498.619791666672</v>
      </c>
      <c r="I380" s="66">
        <v>5099.8758951822938</v>
      </c>
      <c r="J380" s="61">
        <v>35834.992838541664</v>
      </c>
      <c r="K380" s="29">
        <v>14535.843424479166</v>
      </c>
      <c r="L380" s="66">
        <v>39841.619140625</v>
      </c>
    </row>
    <row r="381" spans="2:12" x14ac:dyDescent="0.25">
      <c r="B381" s="99"/>
      <c r="C381" s="4">
        <v>0.08</v>
      </c>
      <c r="D381" s="61">
        <v>202524.2890625</v>
      </c>
      <c r="E381" s="29">
        <v>490441.70833333331</v>
      </c>
      <c r="F381" s="53">
        <v>49997.307291666664</v>
      </c>
      <c r="G381" s="41">
        <v>124864.875</v>
      </c>
      <c r="H381" s="53">
        <v>283842.38541666669</v>
      </c>
      <c r="I381" s="66">
        <v>39210.786458333336</v>
      </c>
      <c r="J381" s="61">
        <v>251257.328125</v>
      </c>
      <c r="K381" s="29">
        <v>59608.130208333336</v>
      </c>
      <c r="L381" s="66">
        <v>216057.26302083334</v>
      </c>
    </row>
    <row r="382" spans="2:12" x14ac:dyDescent="0.25">
      <c r="B382" s="99"/>
      <c r="C382" s="4">
        <v>0.2</v>
      </c>
      <c r="D382" s="61">
        <v>541578.72916666663</v>
      </c>
      <c r="E382" s="29">
        <v>984215.8125</v>
      </c>
      <c r="F382" s="53">
        <v>125650.43489583333</v>
      </c>
      <c r="G382" s="41">
        <v>289837.73958333331</v>
      </c>
      <c r="H382" s="53">
        <v>462832.40625</v>
      </c>
      <c r="I382" s="66">
        <v>115545.26822916667</v>
      </c>
      <c r="J382" s="61">
        <v>584186.25</v>
      </c>
      <c r="K382" s="29">
        <v>175696.23958333334</v>
      </c>
      <c r="L382" s="66">
        <v>628732.64583333337</v>
      </c>
    </row>
    <row r="383" spans="2:12" x14ac:dyDescent="0.25">
      <c r="B383" s="99"/>
      <c r="C383" s="4">
        <v>0.4</v>
      </c>
      <c r="D383" s="61">
        <v>851013.79166666663</v>
      </c>
      <c r="E383" s="29">
        <v>1884870.1666666667</v>
      </c>
      <c r="F383" s="53">
        <v>234759.58333333334</v>
      </c>
      <c r="G383" s="41">
        <v>505822.02083333331</v>
      </c>
      <c r="H383" s="53">
        <v>858317.66666666663</v>
      </c>
      <c r="I383" s="66">
        <v>147428.46875</v>
      </c>
      <c r="J383" s="61">
        <v>1402665.8333333333</v>
      </c>
      <c r="K383" s="29">
        <v>372192.63541666669</v>
      </c>
      <c r="L383" s="66">
        <v>1181782.375</v>
      </c>
    </row>
    <row r="384" spans="2:12" x14ac:dyDescent="0.25">
      <c r="B384" s="99"/>
      <c r="C384" s="5">
        <v>0.8</v>
      </c>
      <c r="D384" s="62">
        <v>1619450.875</v>
      </c>
      <c r="E384" s="30">
        <v>3638364.5833333335</v>
      </c>
      <c r="F384" s="54">
        <v>403807.72916666669</v>
      </c>
      <c r="G384" s="42">
        <v>1013575.7708333334</v>
      </c>
      <c r="H384" s="54">
        <v>1782697.2916666667</v>
      </c>
      <c r="I384" s="67">
        <v>310000.10416666669</v>
      </c>
      <c r="J384" s="62">
        <v>2397475.9166666665</v>
      </c>
      <c r="K384" s="30">
        <v>717503.41666666663</v>
      </c>
      <c r="L384" s="67">
        <v>2514742.6666666665</v>
      </c>
    </row>
    <row r="385" spans="2:12" x14ac:dyDescent="0.25">
      <c r="B385" s="99"/>
      <c r="C385" s="1" t="s">
        <v>13</v>
      </c>
      <c r="D385" s="73">
        <v>0.99697835374976673</v>
      </c>
      <c r="E385" s="7">
        <v>0.99955148613161926</v>
      </c>
      <c r="F385" s="55">
        <v>0.99681158558638805</v>
      </c>
      <c r="G385" s="59">
        <v>0.99957330764836994</v>
      </c>
      <c r="H385" s="74">
        <v>0.99834708225088431</v>
      </c>
      <c r="I385" s="68">
        <v>0.99133348795748832</v>
      </c>
      <c r="J385" s="70">
        <v>0.99633466685529004</v>
      </c>
      <c r="K385" s="71">
        <v>0.99950496693107538</v>
      </c>
      <c r="L385" s="76">
        <v>0.99932177684842383</v>
      </c>
    </row>
    <row r="386" spans="2:12" ht="18" x14ac:dyDescent="0.25">
      <c r="B386" s="100"/>
      <c r="C386" s="8" t="s">
        <v>14</v>
      </c>
      <c r="D386" s="77">
        <f>D385^2</f>
        <v>0.993965837845595</v>
      </c>
      <c r="E386" s="27">
        <f t="shared" ref="E386:I386" si="76">E385^2</f>
        <v>0.99910317342792865</v>
      </c>
      <c r="F386" s="56">
        <f t="shared" si="76"/>
        <v>0.99363333715924906</v>
      </c>
      <c r="G386" s="44">
        <f t="shared" si="76"/>
        <v>0.99914679736310286</v>
      </c>
      <c r="H386" s="78">
        <f t="shared" si="76"/>
        <v>0.99669689663885397</v>
      </c>
      <c r="I386" s="69">
        <f t="shared" si="76"/>
        <v>0.98274208434595967</v>
      </c>
      <c r="J386" s="64">
        <f>J385^2</f>
        <v>0.9926827683776418</v>
      </c>
      <c r="K386" s="72">
        <f t="shared" ref="K386:L386" si="77">K385^2</f>
        <v>0.99901017891989008</v>
      </c>
      <c r="L386" s="69">
        <f t="shared" si="77"/>
        <v>0.99864401368349098</v>
      </c>
    </row>
    <row r="387" spans="2:12" x14ac:dyDescent="0.25">
      <c r="K387" s="58"/>
    </row>
    <row r="388" spans="2:12" x14ac:dyDescent="0.25">
      <c r="B388" s="98" t="s">
        <v>364</v>
      </c>
      <c r="C388" s="12"/>
      <c r="D388" s="101" t="s">
        <v>365</v>
      </c>
      <c r="E388" s="102"/>
      <c r="F388" s="102"/>
      <c r="G388" s="101" t="s">
        <v>366</v>
      </c>
      <c r="H388" s="102"/>
      <c r="I388" s="103"/>
      <c r="J388" s="101" t="s">
        <v>367</v>
      </c>
      <c r="K388" s="102"/>
      <c r="L388" s="103"/>
    </row>
    <row r="389" spans="2:12" x14ac:dyDescent="0.25">
      <c r="B389" s="99"/>
      <c r="C389" s="3" t="s">
        <v>546</v>
      </c>
      <c r="D389" s="40" t="s">
        <v>368</v>
      </c>
      <c r="E389" s="52" t="s">
        <v>369</v>
      </c>
      <c r="F389" s="52" t="s">
        <v>370</v>
      </c>
      <c r="G389" s="60" t="s">
        <v>371</v>
      </c>
      <c r="H389" s="28" t="s">
        <v>372</v>
      </c>
      <c r="I389" s="65" t="s">
        <v>373</v>
      </c>
      <c r="J389" s="40" t="s">
        <v>374</v>
      </c>
      <c r="K389" s="52" t="s">
        <v>375</v>
      </c>
      <c r="L389" s="65" t="s">
        <v>376</v>
      </c>
    </row>
    <row r="390" spans="2:12" x14ac:dyDescent="0.25">
      <c r="B390" s="99"/>
      <c r="C390" s="4">
        <v>8.0000000000000004E-4</v>
      </c>
      <c r="D390" s="41">
        <v>1797.3050130208333</v>
      </c>
      <c r="E390" s="53">
        <v>1774.4319661458367</v>
      </c>
      <c r="F390" s="53">
        <v>7980.401529947917</v>
      </c>
      <c r="G390" s="61">
        <v>0</v>
      </c>
      <c r="H390" s="29">
        <v>4550.3760579427098</v>
      </c>
      <c r="I390" s="66">
        <v>4977.6170654296875</v>
      </c>
      <c r="J390" s="41">
        <v>5308.732096354167</v>
      </c>
      <c r="K390" s="53">
        <v>8717.36328125</v>
      </c>
      <c r="L390" s="66">
        <v>8738.7509765625</v>
      </c>
    </row>
    <row r="391" spans="2:12" x14ac:dyDescent="0.25">
      <c r="B391" s="99"/>
      <c r="C391" s="4">
        <v>8.0000000000000002E-3</v>
      </c>
      <c r="D391" s="41">
        <v>7834.007975260417</v>
      </c>
      <c r="E391" s="53">
        <v>6113.791178385417</v>
      </c>
      <c r="F391" s="53">
        <v>3133.8190104166665</v>
      </c>
      <c r="G391" s="61">
        <v>3722.92041015625</v>
      </c>
      <c r="H391" s="29">
        <v>6629.156901041667</v>
      </c>
      <c r="I391" s="66">
        <v>3122.9310709635433</v>
      </c>
      <c r="J391" s="41">
        <v>11380.610026041666</v>
      </c>
      <c r="K391" s="53">
        <v>14605.187662760416</v>
      </c>
      <c r="L391" s="66">
        <v>14363.99951171875</v>
      </c>
    </row>
    <row r="392" spans="2:12" x14ac:dyDescent="0.25">
      <c r="B392" s="99"/>
      <c r="C392" s="4">
        <v>0.08</v>
      </c>
      <c r="D392" s="41">
        <v>32085.33203125</v>
      </c>
      <c r="E392" s="53">
        <v>53386.34375</v>
      </c>
      <c r="F392" s="53">
        <v>55500.622395833336</v>
      </c>
      <c r="G392" s="61">
        <v>23732.192708333332</v>
      </c>
      <c r="H392" s="29">
        <v>69133.393229166672</v>
      </c>
      <c r="I392" s="66">
        <v>60885.102213541664</v>
      </c>
      <c r="J392" s="41">
        <v>35447.98828125</v>
      </c>
      <c r="K392" s="53">
        <v>63326.405598958336</v>
      </c>
      <c r="L392" s="66">
        <v>70812.760416666672</v>
      </c>
    </row>
    <row r="393" spans="2:12" x14ac:dyDescent="0.25">
      <c r="B393" s="99"/>
      <c r="C393" s="4">
        <v>0.2</v>
      </c>
      <c r="D393" s="41">
        <v>116714.66276041667</v>
      </c>
      <c r="E393" s="53">
        <v>83656.78515625</v>
      </c>
      <c r="F393" s="53">
        <v>132995.0078125</v>
      </c>
      <c r="G393" s="61">
        <v>65987.717447916672</v>
      </c>
      <c r="H393" s="29">
        <v>147998.6953125</v>
      </c>
      <c r="I393" s="66">
        <v>117509.59895833333</v>
      </c>
      <c r="J393" s="41">
        <v>81645.5390625</v>
      </c>
      <c r="K393" s="53">
        <v>132081.359375</v>
      </c>
      <c r="L393" s="66">
        <v>143149.3984375</v>
      </c>
    </row>
    <row r="394" spans="2:12" x14ac:dyDescent="0.25">
      <c r="B394" s="99"/>
      <c r="C394" s="4">
        <v>0.4</v>
      </c>
      <c r="D394" s="41">
        <v>144944.6015625</v>
      </c>
      <c r="E394" s="53">
        <v>133075.01041666666</v>
      </c>
      <c r="F394" s="53">
        <v>238945.52083333334</v>
      </c>
      <c r="G394" s="61">
        <v>144853.140625</v>
      </c>
      <c r="H394" s="29">
        <v>305159.56770833331</v>
      </c>
      <c r="I394" s="66">
        <v>337386.91666666669</v>
      </c>
      <c r="J394" s="41">
        <v>188202.44791666666</v>
      </c>
      <c r="K394" s="53">
        <v>250119.109375</v>
      </c>
      <c r="L394" s="66">
        <v>221076.89583333334</v>
      </c>
    </row>
    <row r="395" spans="2:12" x14ac:dyDescent="0.25">
      <c r="B395" s="99"/>
      <c r="C395" s="5">
        <v>0.8</v>
      </c>
      <c r="D395" s="42">
        <v>605809.609375</v>
      </c>
      <c r="E395" s="54">
        <v>567580.20833333337</v>
      </c>
      <c r="F395" s="54">
        <v>1050645.8541666667</v>
      </c>
      <c r="G395" s="62">
        <v>258356.74479166666</v>
      </c>
      <c r="H395" s="30">
        <v>559683.76041666663</v>
      </c>
      <c r="I395" s="67">
        <v>562715.86458333337</v>
      </c>
      <c r="J395" s="42">
        <v>372850.01041666669</v>
      </c>
      <c r="K395" s="54">
        <v>560537.80208333337</v>
      </c>
      <c r="L395" s="67">
        <v>413826.80208333331</v>
      </c>
    </row>
    <row r="396" spans="2:12" x14ac:dyDescent="0.25">
      <c r="B396" s="99"/>
      <c r="C396" s="1" t="s">
        <v>13</v>
      </c>
      <c r="D396" s="51">
        <v>0.96477123561551725</v>
      </c>
      <c r="E396" s="55">
        <v>0.96042247700884686</v>
      </c>
      <c r="F396" s="55">
        <v>0.96015166201419377</v>
      </c>
      <c r="G396" s="63">
        <v>0.99806886814830764</v>
      </c>
      <c r="H396" s="80">
        <v>0.99903123423248474</v>
      </c>
      <c r="I396" s="68">
        <v>0.99337464078454962</v>
      </c>
      <c r="J396" s="43">
        <v>0.99894437666824332</v>
      </c>
      <c r="K396" s="75">
        <v>0.997857613145268</v>
      </c>
      <c r="L396" s="76">
        <v>0.99617808000119668</v>
      </c>
    </row>
    <row r="397" spans="2:12" ht="18" x14ac:dyDescent="0.25">
      <c r="B397" s="100"/>
      <c r="C397" s="8" t="s">
        <v>14</v>
      </c>
      <c r="D397" s="50">
        <f>D396^2</f>
        <v>0.93078353707109196</v>
      </c>
      <c r="E397" s="56">
        <f t="shared" ref="E397:I397" si="78">E396^2</f>
        <v>0.92241133434380895</v>
      </c>
      <c r="F397" s="56">
        <f t="shared" si="78"/>
        <v>0.92189121406861863</v>
      </c>
      <c r="G397" s="64">
        <f t="shared" si="78"/>
        <v>0.99614146556684391</v>
      </c>
      <c r="H397" s="72">
        <f t="shared" si="78"/>
        <v>0.99806340697208185</v>
      </c>
      <c r="I397" s="69">
        <f t="shared" si="78"/>
        <v>0.98679317695383295</v>
      </c>
      <c r="J397" s="44">
        <f>J396^2</f>
        <v>0.99788986767710519</v>
      </c>
      <c r="K397" s="78">
        <f t="shared" ref="K397:L397" si="79">K396^2</f>
        <v>0.99571981611197136</v>
      </c>
      <c r="L397" s="69">
        <f t="shared" si="79"/>
        <v>0.9923707670748706</v>
      </c>
    </row>
    <row r="399" spans="2:12" x14ac:dyDescent="0.25">
      <c r="B399" s="98" t="s">
        <v>377</v>
      </c>
      <c r="C399" s="12"/>
      <c r="D399" s="101" t="s">
        <v>378</v>
      </c>
      <c r="E399" s="102"/>
      <c r="F399" s="102"/>
      <c r="G399" s="101" t="s">
        <v>379</v>
      </c>
      <c r="H399" s="102"/>
      <c r="I399" s="103"/>
    </row>
    <row r="400" spans="2:12" x14ac:dyDescent="0.25">
      <c r="B400" s="99"/>
      <c r="C400" s="3" t="s">
        <v>546</v>
      </c>
      <c r="D400" s="40" t="s">
        <v>380</v>
      </c>
      <c r="E400" s="52" t="s">
        <v>381</v>
      </c>
      <c r="F400" s="52" t="s">
        <v>109</v>
      </c>
      <c r="G400" s="60" t="s">
        <v>382</v>
      </c>
      <c r="H400" s="28" t="s">
        <v>383</v>
      </c>
      <c r="I400" s="65" t="s">
        <v>211</v>
      </c>
    </row>
    <row r="401" spans="2:12" x14ac:dyDescent="0.25">
      <c r="B401" s="99"/>
      <c r="C401" s="4">
        <v>0.08</v>
      </c>
      <c r="D401" s="41">
        <v>98627.3984375</v>
      </c>
      <c r="E401" s="53">
        <v>343743.54166666669</v>
      </c>
      <c r="F401" s="53">
        <v>174269.859375</v>
      </c>
      <c r="G401" s="61">
        <v>295567.61458333331</v>
      </c>
      <c r="H401" s="29">
        <v>450594.73958333331</v>
      </c>
      <c r="I401" s="66">
        <v>206357.97395833334</v>
      </c>
    </row>
    <row r="402" spans="2:12" ht="13.5" customHeight="1" x14ac:dyDescent="0.25">
      <c r="B402" s="99"/>
      <c r="C402" s="4">
        <v>0.8</v>
      </c>
      <c r="D402" s="41">
        <v>848318.52083333337</v>
      </c>
      <c r="E402" s="53">
        <v>2661943.6666666665</v>
      </c>
      <c r="F402" s="53">
        <v>1462171.1666666667</v>
      </c>
      <c r="G402" s="61">
        <v>2038538.4583333333</v>
      </c>
      <c r="H402" s="29">
        <v>3182116.0833333335</v>
      </c>
      <c r="I402" s="66">
        <v>1447631.8333333333</v>
      </c>
    </row>
    <row r="403" spans="2:12" x14ac:dyDescent="0.25">
      <c r="B403" s="99"/>
      <c r="C403" s="4">
        <v>2</v>
      </c>
      <c r="D403" s="41">
        <v>1846792.375</v>
      </c>
      <c r="E403" s="53">
        <v>6122456</v>
      </c>
      <c r="F403" s="53">
        <v>3079270.0833333335</v>
      </c>
      <c r="G403" s="61">
        <v>5349112.166666667</v>
      </c>
      <c r="H403" s="29">
        <v>6756335.666666667</v>
      </c>
      <c r="I403" s="66">
        <v>3329987.0833333335</v>
      </c>
    </row>
    <row r="404" spans="2:12" x14ac:dyDescent="0.25">
      <c r="B404" s="99"/>
      <c r="C404" s="4">
        <v>4</v>
      </c>
      <c r="D404" s="41">
        <v>3212538.6666666665</v>
      </c>
      <c r="E404" s="53">
        <v>9225560</v>
      </c>
      <c r="F404" s="53">
        <v>5162494.5</v>
      </c>
      <c r="G404" s="61">
        <v>9146132.5</v>
      </c>
      <c r="H404" s="29">
        <v>13402927.333333334</v>
      </c>
      <c r="I404" s="66">
        <v>5546432.166666667</v>
      </c>
    </row>
    <row r="405" spans="2:12" x14ac:dyDescent="0.25">
      <c r="B405" s="99"/>
      <c r="C405" s="5">
        <v>8</v>
      </c>
      <c r="D405" s="42">
        <v>6260394</v>
      </c>
      <c r="E405" s="54">
        <v>22080505.333333332</v>
      </c>
      <c r="F405" s="54">
        <v>10820918.333333334</v>
      </c>
      <c r="G405" s="62">
        <v>19636787.333333332</v>
      </c>
      <c r="H405" s="30">
        <v>28749907.333333332</v>
      </c>
      <c r="I405" s="67">
        <v>12951558</v>
      </c>
    </row>
    <row r="406" spans="2:12" x14ac:dyDescent="0.25">
      <c r="B406" s="99"/>
      <c r="C406" s="1" t="s">
        <v>13</v>
      </c>
      <c r="D406" s="51">
        <v>0.99905814952421201</v>
      </c>
      <c r="E406" s="55">
        <v>0.99405799241811366</v>
      </c>
      <c r="F406" s="55">
        <v>0.99843275717347824</v>
      </c>
      <c r="G406" s="63">
        <v>0.99873028514638085</v>
      </c>
      <c r="H406" s="80">
        <v>0.99901461508272149</v>
      </c>
      <c r="I406" s="68">
        <v>0.99622603605818816</v>
      </c>
    </row>
    <row r="407" spans="2:12" ht="18" x14ac:dyDescent="0.25">
      <c r="B407" s="100"/>
      <c r="C407" s="8" t="s">
        <v>14</v>
      </c>
      <c r="D407" s="50">
        <f>D406^2</f>
        <v>0.99811718613074274</v>
      </c>
      <c r="E407" s="56">
        <f t="shared" ref="E407:F407" si="80">E406^2</f>
        <v>0.9881512922903305</v>
      </c>
      <c r="F407" s="88">
        <f t="shared" si="80"/>
        <v>0.9968679705970338</v>
      </c>
      <c r="G407" s="77">
        <f t="shared" ref="G407" si="81">G406^2</f>
        <v>0.99746218246857121</v>
      </c>
      <c r="H407" s="27">
        <f t="shared" ref="H407" si="82">H406^2</f>
        <v>0.99803020114887819</v>
      </c>
      <c r="I407" s="88">
        <f t="shared" ref="I407" si="83">I406^2</f>
        <v>0.99246631492021042</v>
      </c>
    </row>
    <row r="409" spans="2:12" x14ac:dyDescent="0.25">
      <c r="B409" s="98" t="s">
        <v>384</v>
      </c>
      <c r="C409" s="12"/>
      <c r="D409" s="101" t="s">
        <v>385</v>
      </c>
      <c r="E409" s="102"/>
      <c r="F409" s="102"/>
      <c r="G409" s="101" t="s">
        <v>386</v>
      </c>
      <c r="H409" s="102"/>
      <c r="I409" s="103"/>
      <c r="J409" s="101" t="s">
        <v>387</v>
      </c>
      <c r="K409" s="102"/>
      <c r="L409" s="103"/>
    </row>
    <row r="410" spans="2:12" x14ac:dyDescent="0.25">
      <c r="B410" s="99"/>
      <c r="C410" s="3" t="s">
        <v>546</v>
      </c>
      <c r="D410" s="60" t="s">
        <v>388</v>
      </c>
      <c r="E410" s="28" t="s">
        <v>389</v>
      </c>
      <c r="F410" s="52" t="s">
        <v>390</v>
      </c>
      <c r="G410" s="60" t="s">
        <v>391</v>
      </c>
      <c r="H410" s="28" t="s">
        <v>392</v>
      </c>
      <c r="I410" s="65" t="s">
        <v>393</v>
      </c>
      <c r="J410" s="40" t="s">
        <v>394</v>
      </c>
      <c r="K410" s="52" t="s">
        <v>395</v>
      </c>
      <c r="L410" s="65" t="s">
        <v>396</v>
      </c>
    </row>
    <row r="411" spans="2:12" x14ac:dyDescent="0.25">
      <c r="B411" s="99"/>
      <c r="C411" s="4">
        <v>8.0000000000000004E-4</v>
      </c>
      <c r="D411" s="61">
        <v>14898.031901041666</v>
      </c>
      <c r="E411" s="29">
        <v>11386.866861979166</v>
      </c>
      <c r="F411" s="53">
        <v>19309.693684895832</v>
      </c>
      <c r="G411" s="61">
        <v>0</v>
      </c>
      <c r="H411" s="29">
        <v>0</v>
      </c>
      <c r="I411" s="66">
        <v>2132.3444010416665</v>
      </c>
      <c r="J411" s="41">
        <v>17426.025390625</v>
      </c>
      <c r="K411" s="53">
        <v>5224.9775390625</v>
      </c>
      <c r="L411" s="66">
        <v>21946.080078125</v>
      </c>
    </row>
    <row r="412" spans="2:12" x14ac:dyDescent="0.25">
      <c r="B412" s="99"/>
      <c r="C412" s="4">
        <v>8.0000000000000002E-3</v>
      </c>
      <c r="D412" s="61">
        <v>30372.052734375</v>
      </c>
      <c r="E412" s="29">
        <v>26528.458984375</v>
      </c>
      <c r="F412" s="53">
        <v>34013.081380208336</v>
      </c>
      <c r="G412" s="61">
        <v>0</v>
      </c>
      <c r="H412" s="29">
        <v>0</v>
      </c>
      <c r="I412" s="66">
        <v>4521.40869140625</v>
      </c>
      <c r="J412" s="41">
        <v>18022.5830078125</v>
      </c>
      <c r="K412" s="53">
        <v>9948.0065104166661</v>
      </c>
      <c r="L412" s="66">
        <v>11900.046223958334</v>
      </c>
    </row>
    <row r="413" spans="2:12" x14ac:dyDescent="0.25">
      <c r="B413" s="99"/>
      <c r="C413" s="4">
        <v>0.08</v>
      </c>
      <c r="D413" s="61">
        <v>151411.66666666666</v>
      </c>
      <c r="E413" s="29">
        <v>134235.59635416666</v>
      </c>
      <c r="F413" s="53">
        <v>120517.921875</v>
      </c>
      <c r="G413" s="61">
        <v>9321.3141276041661</v>
      </c>
      <c r="H413" s="29">
        <v>8222.1654459635411</v>
      </c>
      <c r="I413" s="66">
        <v>52432.1484375</v>
      </c>
      <c r="J413" s="41">
        <v>135213.40104166666</v>
      </c>
      <c r="K413" s="53">
        <v>64161.10546875</v>
      </c>
      <c r="L413" s="66">
        <v>67100.481770833328</v>
      </c>
    </row>
    <row r="414" spans="2:12" x14ac:dyDescent="0.25">
      <c r="B414" s="99"/>
      <c r="C414" s="4">
        <v>0.2</v>
      </c>
      <c r="D414" s="61">
        <v>410222.85416666669</v>
      </c>
      <c r="E414" s="29">
        <v>301329.21875</v>
      </c>
      <c r="F414" s="53">
        <v>399009.08333333331</v>
      </c>
      <c r="G414" s="61">
        <v>29225.758463541668</v>
      </c>
      <c r="H414" s="29">
        <v>18916.009114583332</v>
      </c>
      <c r="I414" s="66">
        <v>194228.15104166666</v>
      </c>
      <c r="J414" s="41">
        <v>274718.92708333331</v>
      </c>
      <c r="K414" s="53">
        <v>184842.47916666666</v>
      </c>
      <c r="L414" s="66">
        <v>177550.66145833334</v>
      </c>
    </row>
    <row r="415" spans="2:12" x14ac:dyDescent="0.25">
      <c r="B415" s="99"/>
      <c r="C415" s="4">
        <v>0.4</v>
      </c>
      <c r="D415" s="61">
        <v>787033.08333333337</v>
      </c>
      <c r="E415" s="29">
        <v>561020.01041666663</v>
      </c>
      <c r="F415" s="53">
        <v>657196.41666666663</v>
      </c>
      <c r="G415" s="61">
        <v>100685.33723958333</v>
      </c>
      <c r="H415" s="29">
        <v>40452.534505208336</v>
      </c>
      <c r="I415" s="66">
        <v>319525.61458333331</v>
      </c>
      <c r="J415" s="41">
        <v>587494.60416666663</v>
      </c>
      <c r="K415" s="53">
        <v>283448.91666666669</v>
      </c>
      <c r="L415" s="66">
        <v>341821.91666666669</v>
      </c>
    </row>
    <row r="416" spans="2:12" x14ac:dyDescent="0.25">
      <c r="B416" s="99"/>
      <c r="C416" s="5">
        <v>0.8</v>
      </c>
      <c r="D416" s="62">
        <v>1435462.125</v>
      </c>
      <c r="E416" s="30">
        <v>1113744.4791666667</v>
      </c>
      <c r="F416" s="54">
        <v>1184817.4166666667</v>
      </c>
      <c r="G416" s="62">
        <v>150639.34635416666</v>
      </c>
      <c r="H416" s="30">
        <v>73011.180989583328</v>
      </c>
      <c r="I416" s="67">
        <v>670692.91666666663</v>
      </c>
      <c r="J416" s="42">
        <v>1105592.0416666667</v>
      </c>
      <c r="K416" s="54">
        <v>732561.8125</v>
      </c>
      <c r="L416" s="67">
        <v>819595.5625</v>
      </c>
    </row>
    <row r="417" spans="2:12" x14ac:dyDescent="0.25">
      <c r="B417" s="99"/>
      <c r="C417" s="1" t="s">
        <v>13</v>
      </c>
      <c r="D417" s="73">
        <v>0.99877086708831619</v>
      </c>
      <c r="E417" s="7">
        <v>0.99987650021200525</v>
      </c>
      <c r="F417" s="55">
        <v>0.99605201993236081</v>
      </c>
      <c r="G417" s="63">
        <v>0.98294707361678013</v>
      </c>
      <c r="H417" s="80">
        <v>0.99842354666792654</v>
      </c>
      <c r="I417" s="68">
        <v>0.9982495438550768</v>
      </c>
      <c r="J417" s="59">
        <v>0.9994471248223159</v>
      </c>
      <c r="K417" s="74">
        <v>0.99281239912229291</v>
      </c>
      <c r="L417" s="68">
        <v>0.99529688922990756</v>
      </c>
    </row>
    <row r="418" spans="2:12" ht="18" x14ac:dyDescent="0.25">
      <c r="B418" s="100"/>
      <c r="C418" s="8" t="s">
        <v>14</v>
      </c>
      <c r="D418" s="77">
        <f>D417^2</f>
        <v>0.99754324494434699</v>
      </c>
      <c r="E418" s="27">
        <f t="shared" ref="E418:I418" si="84">E417^2</f>
        <v>0.99975301567620811</v>
      </c>
      <c r="F418" s="56">
        <f t="shared" si="84"/>
        <v>0.99211962641133611</v>
      </c>
      <c r="G418" s="64">
        <f t="shared" si="84"/>
        <v>0.96618494953179179</v>
      </c>
      <c r="H418" s="72">
        <f t="shared" si="84"/>
        <v>0.99684957854096135</v>
      </c>
      <c r="I418" s="69">
        <f t="shared" si="84"/>
        <v>0.99650215180686885</v>
      </c>
      <c r="J418" s="44">
        <f t="shared" ref="J418:L418" si="85">J417^2</f>
        <v>0.9988945553155939</v>
      </c>
      <c r="K418" s="78">
        <f t="shared" si="85"/>
        <v>0.98567645985096308</v>
      </c>
      <c r="L418" s="69">
        <f t="shared" si="85"/>
        <v>0.99061589771073089</v>
      </c>
    </row>
    <row r="420" spans="2:12" x14ac:dyDescent="0.25">
      <c r="B420" s="98" t="s">
        <v>397</v>
      </c>
      <c r="C420" s="12"/>
      <c r="D420" s="101" t="s">
        <v>398</v>
      </c>
      <c r="E420" s="102"/>
      <c r="F420" s="102"/>
      <c r="G420" s="101" t="s">
        <v>399</v>
      </c>
      <c r="H420" s="102"/>
      <c r="I420" s="103"/>
      <c r="J420" s="101" t="s">
        <v>400</v>
      </c>
      <c r="K420" s="102"/>
      <c r="L420" s="103"/>
    </row>
    <row r="421" spans="2:12" x14ac:dyDescent="0.25">
      <c r="B421" s="99"/>
      <c r="C421" s="3" t="s">
        <v>546</v>
      </c>
      <c r="D421" s="60" t="s">
        <v>401</v>
      </c>
      <c r="E421" s="52" t="s">
        <v>402</v>
      </c>
      <c r="F421" s="28" t="s">
        <v>403</v>
      </c>
      <c r="G421" s="60" t="s">
        <v>404</v>
      </c>
      <c r="H421" s="28" t="s">
        <v>405</v>
      </c>
      <c r="I421" s="65" t="s">
        <v>406</v>
      </c>
      <c r="J421" s="60" t="s">
        <v>77</v>
      </c>
      <c r="K421" s="52" t="s">
        <v>407</v>
      </c>
      <c r="L421" s="24" t="s">
        <v>408</v>
      </c>
    </row>
    <row r="422" spans="2:12" x14ac:dyDescent="0.25">
      <c r="B422" s="99"/>
      <c r="C422" s="4">
        <v>0.08</v>
      </c>
      <c r="D422" s="61">
        <v>492267.98958333331</v>
      </c>
      <c r="E422" s="53">
        <v>329753.34375</v>
      </c>
      <c r="F422" s="29">
        <v>345000.35416666669</v>
      </c>
      <c r="G422" s="61">
        <v>65746.869791666672</v>
      </c>
      <c r="H422" s="29">
        <v>58538.106770833336</v>
      </c>
      <c r="I422" s="66">
        <v>87876.438802083328</v>
      </c>
      <c r="J422" s="61">
        <v>722967.16666666663</v>
      </c>
      <c r="K422" s="53">
        <v>289055.89583333331</v>
      </c>
      <c r="L422" s="25">
        <v>281157.09895833331</v>
      </c>
    </row>
    <row r="423" spans="2:12" x14ac:dyDescent="0.25">
      <c r="B423" s="99"/>
      <c r="C423" s="4">
        <v>0.8</v>
      </c>
      <c r="D423" s="61">
        <v>3506386.8333333335</v>
      </c>
      <c r="E423" s="53">
        <v>2581747.25</v>
      </c>
      <c r="F423" s="29">
        <v>2290440.0416666665</v>
      </c>
      <c r="G423" s="61">
        <v>419117.88541666669</v>
      </c>
      <c r="H423" s="29">
        <v>361380.6875</v>
      </c>
      <c r="I423" s="66">
        <v>550402.23958333337</v>
      </c>
      <c r="J423" s="61">
        <v>5586209.666666667</v>
      </c>
      <c r="K423" s="53">
        <v>2041431.4583333333</v>
      </c>
      <c r="L423" s="25">
        <v>1994806.5</v>
      </c>
    </row>
    <row r="424" spans="2:12" x14ac:dyDescent="0.25">
      <c r="B424" s="99"/>
      <c r="C424" s="4">
        <v>2</v>
      </c>
      <c r="D424" s="61">
        <v>7228012.833333333</v>
      </c>
      <c r="E424" s="53">
        <v>6013397.666666667</v>
      </c>
      <c r="F424" s="29">
        <v>4900985.333333333</v>
      </c>
      <c r="G424" s="61">
        <v>1829264.7916666667</v>
      </c>
      <c r="H424" s="29">
        <v>1777674.4583333333</v>
      </c>
      <c r="I424" s="66">
        <v>2230162.5</v>
      </c>
      <c r="J424" s="61">
        <v>11456650.833333334</v>
      </c>
      <c r="K424" s="53">
        <v>3597735.5</v>
      </c>
      <c r="L424" s="25">
        <v>4238727</v>
      </c>
    </row>
    <row r="425" spans="2:12" x14ac:dyDescent="0.25">
      <c r="B425" s="99"/>
      <c r="C425" s="4">
        <v>4</v>
      </c>
      <c r="D425" s="61">
        <v>13349278</v>
      </c>
      <c r="E425" s="53">
        <v>9274087.166666666</v>
      </c>
      <c r="F425" s="29">
        <v>10238842</v>
      </c>
      <c r="G425" s="61">
        <v>4061920.5833333335</v>
      </c>
      <c r="H425" s="29">
        <v>3718632.4166666665</v>
      </c>
      <c r="I425" s="66">
        <v>5068600</v>
      </c>
      <c r="J425" s="61">
        <v>24564189.333333332</v>
      </c>
      <c r="K425" s="53">
        <v>8646354.833333334</v>
      </c>
      <c r="L425" s="25">
        <v>8581098.833333334</v>
      </c>
    </row>
    <row r="426" spans="2:12" x14ac:dyDescent="0.25">
      <c r="B426" s="99"/>
      <c r="C426" s="5">
        <v>8</v>
      </c>
      <c r="D426" s="62">
        <v>28855406.666666668</v>
      </c>
      <c r="E426" s="54">
        <v>20420158</v>
      </c>
      <c r="F426" s="30">
        <v>18852395.666666668</v>
      </c>
      <c r="G426" s="62">
        <v>12630122</v>
      </c>
      <c r="H426" s="30">
        <v>11170454.333333334</v>
      </c>
      <c r="I426" s="67">
        <v>15330464.666666666</v>
      </c>
      <c r="J426" s="62">
        <v>51501952</v>
      </c>
      <c r="K426" s="54">
        <v>17062217.333333332</v>
      </c>
      <c r="L426" s="26">
        <v>15876832</v>
      </c>
    </row>
    <row r="427" spans="2:12" x14ac:dyDescent="0.25">
      <c r="B427" s="99"/>
      <c r="C427" s="1" t="s">
        <v>13</v>
      </c>
      <c r="D427" s="73">
        <v>0.99866466192145431</v>
      </c>
      <c r="E427" s="55">
        <v>0.99667634516344006</v>
      </c>
      <c r="F427" s="7">
        <v>0.99913071489342242</v>
      </c>
      <c r="G427" s="63">
        <v>0.98352026345010934</v>
      </c>
      <c r="H427" s="80">
        <v>0.98585806600165793</v>
      </c>
      <c r="I427" s="68">
        <v>0.9848717461610651</v>
      </c>
      <c r="J427" s="70">
        <v>0.99914375293747315</v>
      </c>
      <c r="K427" s="75">
        <v>0.99840922560881928</v>
      </c>
      <c r="L427" s="79">
        <v>0.99925231745262433</v>
      </c>
    </row>
    <row r="428" spans="2:12" ht="18" x14ac:dyDescent="0.25">
      <c r="B428" s="100"/>
      <c r="C428" s="8" t="s">
        <v>14</v>
      </c>
      <c r="D428" s="64">
        <f>D427^2</f>
        <v>0.9973311069706926</v>
      </c>
      <c r="E428" s="78">
        <f t="shared" ref="E428:L428" si="86">E427^2</f>
        <v>0.99336373700835268</v>
      </c>
      <c r="F428" s="72">
        <f t="shared" si="86"/>
        <v>0.99826218544344136</v>
      </c>
      <c r="G428" s="64">
        <f t="shared" si="86"/>
        <v>0.96731210861697248</v>
      </c>
      <c r="H428" s="72">
        <f t="shared" si="86"/>
        <v>0.97191612630052937</v>
      </c>
      <c r="I428" s="69">
        <f t="shared" si="86"/>
        <v>0.96997235638634549</v>
      </c>
      <c r="J428" s="64">
        <f t="shared" si="86"/>
        <v>0.99828823903397834</v>
      </c>
      <c r="K428" s="78">
        <f t="shared" si="86"/>
        <v>0.99682098178080225</v>
      </c>
      <c r="L428" s="37">
        <f t="shared" si="86"/>
        <v>0.99850519393444026</v>
      </c>
    </row>
    <row r="430" spans="2:12" x14ac:dyDescent="0.25">
      <c r="B430" s="98" t="s">
        <v>409</v>
      </c>
      <c r="C430" s="12"/>
      <c r="D430" s="101" t="s">
        <v>410</v>
      </c>
      <c r="E430" s="102"/>
      <c r="F430" s="102"/>
      <c r="G430" s="101" t="s">
        <v>411</v>
      </c>
      <c r="H430" s="102"/>
      <c r="I430" s="103"/>
    </row>
    <row r="431" spans="2:12" x14ac:dyDescent="0.25">
      <c r="B431" s="99"/>
      <c r="C431" s="3" t="s">
        <v>546</v>
      </c>
      <c r="D431" s="40" t="s">
        <v>412</v>
      </c>
      <c r="E431" s="52" t="s">
        <v>413</v>
      </c>
      <c r="F431" s="52" t="s">
        <v>8</v>
      </c>
      <c r="G431" s="60" t="s">
        <v>414</v>
      </c>
      <c r="H431" s="28" t="s">
        <v>78</v>
      </c>
      <c r="I431" s="65" t="s">
        <v>415</v>
      </c>
    </row>
    <row r="432" spans="2:12" x14ac:dyDescent="0.25">
      <c r="B432" s="99"/>
      <c r="C432" s="4">
        <v>8.0000000000000004E-4</v>
      </c>
      <c r="D432" s="41">
        <v>20803.583658854168</v>
      </c>
      <c r="E432" s="53">
        <v>8499.9834798177089</v>
      </c>
      <c r="F432" s="53">
        <v>28563.345703125</v>
      </c>
      <c r="G432" s="61">
        <v>774.23543294270996</v>
      </c>
      <c r="H432" s="29">
        <v>1979.0974121093768</v>
      </c>
      <c r="I432" s="66">
        <v>7407.643880208333</v>
      </c>
    </row>
    <row r="433" spans="2:12" x14ac:dyDescent="0.25">
      <c r="B433" s="99"/>
      <c r="C433" s="4">
        <v>8.0000000000000002E-3</v>
      </c>
      <c r="D433" s="41">
        <v>44006.494140625</v>
      </c>
      <c r="E433" s="53">
        <v>18618.634114583332</v>
      </c>
      <c r="F433" s="53">
        <v>45877.950520833336</v>
      </c>
      <c r="G433" s="61">
        <v>1548.4817708333333</v>
      </c>
      <c r="H433" s="29">
        <v>2193.4680582682336</v>
      </c>
      <c r="I433" s="66">
        <v>1751.2483723958333</v>
      </c>
    </row>
    <row r="434" spans="2:12" x14ac:dyDescent="0.25">
      <c r="B434" s="99"/>
      <c r="C434" s="4">
        <v>0.08</v>
      </c>
      <c r="D434" s="41">
        <v>186179.61458333334</v>
      </c>
      <c r="E434" s="53">
        <v>132265.71614583334</v>
      </c>
      <c r="F434" s="53">
        <v>188797.18229166666</v>
      </c>
      <c r="G434" s="61">
        <v>8386.5455729166661</v>
      </c>
      <c r="H434" s="29">
        <v>3348.1679967244486</v>
      </c>
      <c r="I434" s="66">
        <v>4923.4787597656268</v>
      </c>
    </row>
    <row r="435" spans="2:12" x14ac:dyDescent="0.25">
      <c r="B435" s="99"/>
      <c r="C435" s="4">
        <v>0.2</v>
      </c>
      <c r="D435" s="41">
        <v>486045.05208333331</v>
      </c>
      <c r="E435" s="53">
        <v>328766.09375</v>
      </c>
      <c r="F435" s="53">
        <v>460779.625</v>
      </c>
      <c r="G435" s="61">
        <v>14666.372395833334</v>
      </c>
      <c r="H435" s="29">
        <v>9157.6023763020839</v>
      </c>
      <c r="I435" s="66">
        <v>14681.117350260416</v>
      </c>
    </row>
    <row r="436" spans="2:12" x14ac:dyDescent="0.25">
      <c r="B436" s="99"/>
      <c r="C436" s="4">
        <v>0.4</v>
      </c>
      <c r="D436" s="41">
        <v>893684.04166666663</v>
      </c>
      <c r="E436" s="53">
        <v>522824.26041666669</v>
      </c>
      <c r="F436" s="53">
        <v>797818.52083333337</v>
      </c>
      <c r="G436" s="61">
        <v>19816.766276041668</v>
      </c>
      <c r="H436" s="29">
        <v>17551.540690104168</v>
      </c>
      <c r="I436" s="66">
        <v>23498.215169270832</v>
      </c>
    </row>
    <row r="437" spans="2:12" x14ac:dyDescent="0.25">
      <c r="B437" s="99"/>
      <c r="C437" s="5">
        <v>0.8</v>
      </c>
      <c r="D437" s="42">
        <v>1980825.0833333333</v>
      </c>
      <c r="E437" s="54">
        <v>1261697.8333333333</v>
      </c>
      <c r="F437" s="54">
        <v>1847441.6666666667</v>
      </c>
      <c r="G437" s="62">
        <v>62340.391927083336</v>
      </c>
      <c r="H437" s="30">
        <v>28276.583984375</v>
      </c>
      <c r="I437" s="67">
        <v>31613.545572916668</v>
      </c>
    </row>
    <row r="438" spans="2:12" x14ac:dyDescent="0.25">
      <c r="B438" s="99"/>
      <c r="C438" s="1" t="s">
        <v>13</v>
      </c>
      <c r="D438" s="51">
        <v>0.99849117925452802</v>
      </c>
      <c r="E438" s="55">
        <v>0.99553345099522861</v>
      </c>
      <c r="F438" s="55">
        <v>0.99703303066335491</v>
      </c>
      <c r="G438" s="63">
        <v>0.9787019953949917</v>
      </c>
      <c r="H438" s="80">
        <v>0.9940246136939116</v>
      </c>
      <c r="I438" s="68">
        <v>0.95879789850131358</v>
      </c>
    </row>
    <row r="439" spans="2:12" ht="18" x14ac:dyDescent="0.25">
      <c r="B439" s="100"/>
      <c r="C439" s="8" t="s">
        <v>14</v>
      </c>
      <c r="D439" s="50">
        <f>D438^2</f>
        <v>0.99698463504909796</v>
      </c>
      <c r="E439" s="56">
        <f t="shared" ref="E439:I439" si="87">E438^2</f>
        <v>0.9910868520504692</v>
      </c>
      <c r="F439" s="56">
        <f t="shared" si="87"/>
        <v>0.99407486423375446</v>
      </c>
      <c r="G439" s="64">
        <f t="shared" si="87"/>
        <v>0.95785759579013829</v>
      </c>
      <c r="H439" s="72">
        <f t="shared" si="87"/>
        <v>0.98808493262933017</v>
      </c>
      <c r="I439" s="69">
        <f t="shared" si="87"/>
        <v>0.91929341017053523</v>
      </c>
    </row>
    <row r="441" spans="2:12" x14ac:dyDescent="0.25">
      <c r="B441" s="98" t="s">
        <v>416</v>
      </c>
      <c r="C441" s="12"/>
      <c r="D441" s="101" t="s">
        <v>417</v>
      </c>
      <c r="E441" s="102"/>
      <c r="F441" s="102"/>
      <c r="G441" s="101" t="s">
        <v>418</v>
      </c>
      <c r="H441" s="102"/>
      <c r="I441" s="103"/>
      <c r="J441" s="101" t="s">
        <v>419</v>
      </c>
      <c r="K441" s="102"/>
      <c r="L441" s="103"/>
    </row>
    <row r="442" spans="2:12" x14ac:dyDescent="0.25">
      <c r="B442" s="99"/>
      <c r="C442" s="3" t="s">
        <v>546</v>
      </c>
      <c r="D442" s="40" t="s">
        <v>420</v>
      </c>
      <c r="E442" s="52" t="s">
        <v>421</v>
      </c>
      <c r="F442" s="52" t="s">
        <v>197</v>
      </c>
      <c r="G442" s="40" t="s">
        <v>422</v>
      </c>
      <c r="H442" s="52" t="s">
        <v>423</v>
      </c>
      <c r="I442" s="65" t="s">
        <v>338</v>
      </c>
      <c r="J442" s="40" t="s">
        <v>424</v>
      </c>
      <c r="K442" s="52" t="s">
        <v>425</v>
      </c>
      <c r="L442" s="65" t="s">
        <v>426</v>
      </c>
    </row>
    <row r="443" spans="2:12" x14ac:dyDescent="0.25">
      <c r="B443" s="99"/>
      <c r="C443" s="4">
        <v>8.0000000000000004E-4</v>
      </c>
      <c r="D443" s="41">
        <v>3754.3017578125</v>
      </c>
      <c r="E443" s="53">
        <v>10347.862630208334</v>
      </c>
      <c r="F443" s="53">
        <v>12729.934244791666</v>
      </c>
      <c r="G443" s="41">
        <v>2011.4027404785156</v>
      </c>
      <c r="H443" s="53">
        <v>5117.39794921875</v>
      </c>
      <c r="I443" s="66">
        <v>15025.4287109375</v>
      </c>
      <c r="J443" s="41">
        <v>16790.982421875</v>
      </c>
      <c r="K443" s="53">
        <v>9479.5771077473964</v>
      </c>
      <c r="L443" s="66">
        <v>20055.419759114582</v>
      </c>
    </row>
    <row r="444" spans="2:12" x14ac:dyDescent="0.25">
      <c r="B444" s="99"/>
      <c r="C444" s="4">
        <v>8.0000000000000002E-3</v>
      </c>
      <c r="D444" s="41">
        <v>5320.8293863932304</v>
      </c>
      <c r="E444" s="53">
        <v>9025.1982421875</v>
      </c>
      <c r="F444" s="53">
        <v>15540.1982421875</v>
      </c>
      <c r="G444" s="41">
        <v>42960.421875</v>
      </c>
      <c r="H444" s="53">
        <v>21112.288411458332</v>
      </c>
      <c r="I444" s="66">
        <v>43873.03125</v>
      </c>
      <c r="J444" s="41">
        <v>43459.963541666664</v>
      </c>
      <c r="K444" s="53">
        <v>23870.681640625</v>
      </c>
      <c r="L444" s="66">
        <v>43343.52197265625</v>
      </c>
    </row>
    <row r="445" spans="2:12" x14ac:dyDescent="0.25">
      <c r="B445" s="99"/>
      <c r="C445" s="4">
        <v>0.08</v>
      </c>
      <c r="D445" s="41">
        <v>69143.833333333328</v>
      </c>
      <c r="E445" s="53">
        <v>73204.88671875</v>
      </c>
      <c r="F445" s="53">
        <v>16201.6904296875</v>
      </c>
      <c r="G445" s="41">
        <v>141022.40364583334</v>
      </c>
      <c r="H445" s="53">
        <v>160310.55729166666</v>
      </c>
      <c r="I445" s="66">
        <v>233111.9296875</v>
      </c>
      <c r="J445" s="41">
        <v>266482.1875</v>
      </c>
      <c r="K445" s="53">
        <v>109154.51302083333</v>
      </c>
      <c r="L445" s="66">
        <v>64669.482421875</v>
      </c>
    </row>
    <row r="446" spans="2:12" x14ac:dyDescent="0.25">
      <c r="B446" s="99"/>
      <c r="C446" s="4">
        <v>0.2</v>
      </c>
      <c r="D446" s="41">
        <v>160894.890625</v>
      </c>
      <c r="E446" s="53">
        <v>118918.78385416667</v>
      </c>
      <c r="F446" s="53">
        <v>43318.740234375</v>
      </c>
      <c r="G446" s="41">
        <v>363794.171875</v>
      </c>
      <c r="H446" s="53">
        <v>254608.4609375</v>
      </c>
      <c r="I446" s="66">
        <v>365641.70833333331</v>
      </c>
      <c r="J446" s="41">
        <v>630530.8125</v>
      </c>
      <c r="K446" s="53">
        <v>258870.91145833334</v>
      </c>
      <c r="L446" s="66">
        <v>207630.77604166666</v>
      </c>
    </row>
    <row r="447" spans="2:12" x14ac:dyDescent="0.25">
      <c r="B447" s="99"/>
      <c r="C447" s="4">
        <v>0.4</v>
      </c>
      <c r="D447" s="41">
        <v>376195.03125</v>
      </c>
      <c r="E447" s="53">
        <v>279132.80729166669</v>
      </c>
      <c r="F447" s="53">
        <v>76857.7109375</v>
      </c>
      <c r="G447" s="41">
        <v>662453.97916666663</v>
      </c>
      <c r="H447" s="53">
        <v>469987.9375</v>
      </c>
      <c r="I447" s="66">
        <v>583580.47916666663</v>
      </c>
      <c r="J447" s="41">
        <v>1181573.0208333333</v>
      </c>
      <c r="K447" s="53">
        <v>475241.875</v>
      </c>
      <c r="L447" s="66">
        <v>373405.85416666669</v>
      </c>
    </row>
    <row r="448" spans="2:12" x14ac:dyDescent="0.25">
      <c r="B448" s="99"/>
      <c r="C448" s="5">
        <v>0.8</v>
      </c>
      <c r="D448" s="42">
        <v>778497.97916666663</v>
      </c>
      <c r="E448" s="54">
        <v>642270.97916666663</v>
      </c>
      <c r="F448" s="54">
        <v>186612.90104166666</v>
      </c>
      <c r="G448" s="42">
        <v>1465361.28125</v>
      </c>
      <c r="H448" s="54">
        <v>1069821.21875</v>
      </c>
      <c r="I448" s="67">
        <v>1603495.4791666667</v>
      </c>
      <c r="J448" s="42">
        <v>2349966.7083333335</v>
      </c>
      <c r="K448" s="54">
        <v>1103696.6458333333</v>
      </c>
      <c r="L448" s="67">
        <v>801093.91666666663</v>
      </c>
    </row>
    <row r="449" spans="2:13" x14ac:dyDescent="0.25">
      <c r="B449" s="99"/>
      <c r="C449" s="1" t="s">
        <v>13</v>
      </c>
      <c r="D449" s="51">
        <v>0.99901700877404487</v>
      </c>
      <c r="E449" s="55">
        <v>0.99515071801010047</v>
      </c>
      <c r="F449" s="55">
        <v>0.98927192572382938</v>
      </c>
      <c r="G449" s="59">
        <v>0.99844926637443465</v>
      </c>
      <c r="H449" s="74">
        <v>0.9960387440769537</v>
      </c>
      <c r="I449" s="68">
        <v>0.98684862923799999</v>
      </c>
      <c r="J449" s="59">
        <v>0.99989886445005738</v>
      </c>
      <c r="K449" s="74">
        <v>0.99713926399692698</v>
      </c>
      <c r="L449" s="68">
        <v>0.99766044149074085</v>
      </c>
    </row>
    <row r="450" spans="2:13" ht="18" x14ac:dyDescent="0.25">
      <c r="B450" s="100"/>
      <c r="C450" s="8" t="s">
        <v>14</v>
      </c>
      <c r="D450" s="50">
        <f>D449^2</f>
        <v>0.99803498381984002</v>
      </c>
      <c r="E450" s="56">
        <f t="shared" ref="E450:I450" si="88">E449^2</f>
        <v>0.99032495155601852</v>
      </c>
      <c r="F450" s="56">
        <f t="shared" si="88"/>
        <v>0.97865894302533385</v>
      </c>
      <c r="G450" s="44">
        <f t="shared" si="88"/>
        <v>0.99690093752364672</v>
      </c>
      <c r="H450" s="78">
        <f t="shared" si="88"/>
        <v>0.9920931797023953</v>
      </c>
      <c r="I450" s="69">
        <f t="shared" si="88"/>
        <v>0.97387021702891952</v>
      </c>
      <c r="J450" s="44">
        <f t="shared" ref="J450:L450" si="89">J449^2</f>
        <v>0.99979773912851422</v>
      </c>
      <c r="K450" s="78">
        <f t="shared" si="89"/>
        <v>0.99428671180433326</v>
      </c>
      <c r="L450" s="69">
        <f t="shared" si="89"/>
        <v>0.99532635651549994</v>
      </c>
    </row>
    <row r="452" spans="2:13" x14ac:dyDescent="0.25">
      <c r="B452" s="98" t="s">
        <v>427</v>
      </c>
      <c r="C452" s="12"/>
      <c r="D452" s="101" t="s">
        <v>428</v>
      </c>
      <c r="E452" s="102"/>
      <c r="F452" s="102"/>
      <c r="G452" s="101" t="s">
        <v>429</v>
      </c>
      <c r="H452" s="102"/>
      <c r="I452" s="103"/>
      <c r="J452" s="101" t="s">
        <v>430</v>
      </c>
      <c r="K452" s="102"/>
      <c r="L452" s="102"/>
      <c r="M452" s="103"/>
    </row>
    <row r="453" spans="2:13" x14ac:dyDescent="0.25">
      <c r="B453" s="99"/>
      <c r="C453" s="3" t="s">
        <v>546</v>
      </c>
      <c r="D453" s="60" t="s">
        <v>402</v>
      </c>
      <c r="E453" s="28" t="s">
        <v>431</v>
      </c>
      <c r="F453" s="52" t="s">
        <v>432</v>
      </c>
      <c r="G453" s="40" t="s">
        <v>433</v>
      </c>
      <c r="H453" s="52" t="s">
        <v>434</v>
      </c>
      <c r="I453" s="65" t="s">
        <v>70</v>
      </c>
      <c r="J453" s="81" t="s">
        <v>435</v>
      </c>
      <c r="K453" s="89" t="s">
        <v>436</v>
      </c>
      <c r="L453" s="82" t="s">
        <v>137</v>
      </c>
      <c r="M453" s="83" t="s">
        <v>437</v>
      </c>
    </row>
    <row r="454" spans="2:13" x14ac:dyDescent="0.25">
      <c r="B454" s="99"/>
      <c r="C454" s="4">
        <v>0.08</v>
      </c>
      <c r="D454" s="61">
        <v>497.06978352864667</v>
      </c>
      <c r="E454" s="29">
        <v>4597.75048828125</v>
      </c>
      <c r="F454" s="53">
        <v>10252.671061197916</v>
      </c>
      <c r="G454" s="41">
        <v>44555.51953125</v>
      </c>
      <c r="H454" s="53">
        <v>32809.747395833336</v>
      </c>
      <c r="I454" s="66">
        <v>17522.971354166668</v>
      </c>
      <c r="J454" s="61">
        <v>219234.16666666666</v>
      </c>
      <c r="K454" s="29">
        <v>100678.36458333333</v>
      </c>
      <c r="L454" s="53">
        <v>215681.84375</v>
      </c>
      <c r="M454" s="66">
        <v>195357.50520833334</v>
      </c>
    </row>
    <row r="455" spans="2:13" x14ac:dyDescent="0.25">
      <c r="B455" s="99"/>
      <c r="C455" s="4">
        <v>0.8</v>
      </c>
      <c r="D455" s="61">
        <v>28899.41796875</v>
      </c>
      <c r="E455" s="29">
        <v>83471.65234375</v>
      </c>
      <c r="F455" s="53">
        <v>52388.684895833336</v>
      </c>
      <c r="G455" s="41">
        <v>411709.05208333331</v>
      </c>
      <c r="H455" s="53">
        <v>267548.70833333331</v>
      </c>
      <c r="I455" s="66">
        <v>136604.86458333334</v>
      </c>
      <c r="J455" s="61">
        <v>1314722</v>
      </c>
      <c r="K455" s="29">
        <v>753221.02083333337</v>
      </c>
      <c r="L455" s="53">
        <v>1611222.6666666667</v>
      </c>
      <c r="M455" s="66">
        <v>1454759.75</v>
      </c>
    </row>
    <row r="456" spans="2:13" x14ac:dyDescent="0.25">
      <c r="B456" s="99"/>
      <c r="C456" s="4">
        <v>2</v>
      </c>
      <c r="D456" s="61">
        <v>80493.045572916672</v>
      </c>
      <c r="E456" s="29">
        <v>186487.8125</v>
      </c>
      <c r="F456" s="53">
        <v>95462.927083333328</v>
      </c>
      <c r="G456" s="41">
        <v>998557.72916666663</v>
      </c>
      <c r="H456" s="53">
        <v>537146.91666666663</v>
      </c>
      <c r="I456" s="66">
        <v>276700.40104166669</v>
      </c>
      <c r="J456" s="61">
        <v>3300589.5</v>
      </c>
      <c r="K456" s="29">
        <v>1726850.875</v>
      </c>
      <c r="L456" s="53">
        <v>2969512.6666666665</v>
      </c>
      <c r="M456" s="66">
        <v>2515943.75</v>
      </c>
    </row>
    <row r="457" spans="2:13" x14ac:dyDescent="0.25">
      <c r="B457" s="99"/>
      <c r="C457" s="4">
        <v>4</v>
      </c>
      <c r="D457" s="61">
        <v>168580.84895833334</v>
      </c>
      <c r="E457" s="29">
        <v>382649.01041666669</v>
      </c>
      <c r="F457" s="53">
        <v>226028.75</v>
      </c>
      <c r="G457" s="41">
        <v>1851271.25</v>
      </c>
      <c r="H457" s="53">
        <v>1050299.0208333333</v>
      </c>
      <c r="I457" s="66">
        <v>514838.09375</v>
      </c>
      <c r="J457" s="61">
        <v>6112970.5</v>
      </c>
      <c r="K457" s="29">
        <v>3590032.8333333335</v>
      </c>
      <c r="L457" s="53">
        <v>6267832.666666667</v>
      </c>
      <c r="M457" s="66">
        <v>5646171.166666667</v>
      </c>
    </row>
    <row r="458" spans="2:13" x14ac:dyDescent="0.25">
      <c r="B458" s="99"/>
      <c r="C458" s="5">
        <v>8</v>
      </c>
      <c r="D458" s="62">
        <v>433999.05208333331</v>
      </c>
      <c r="E458" s="30">
        <v>799849.3125</v>
      </c>
      <c r="F458" s="54">
        <v>426060.78125</v>
      </c>
      <c r="G458" s="42">
        <v>3112768.5833333335</v>
      </c>
      <c r="H458" s="54">
        <v>1656435.25</v>
      </c>
      <c r="I458" s="67">
        <v>729564.39583333337</v>
      </c>
      <c r="J458" s="62">
        <v>10744349.666666666</v>
      </c>
      <c r="K458" s="30">
        <v>6528163</v>
      </c>
      <c r="L458" s="54">
        <v>10520821</v>
      </c>
      <c r="M458" s="67">
        <v>10619747.666666666</v>
      </c>
    </row>
    <row r="459" spans="2:13" x14ac:dyDescent="0.25">
      <c r="B459" s="99"/>
      <c r="C459" s="1" t="s">
        <v>13</v>
      </c>
      <c r="D459" s="73">
        <v>0.99366826939235497</v>
      </c>
      <c r="E459" s="7">
        <v>0.99960876068978444</v>
      </c>
      <c r="F459" s="55">
        <v>0.99843355063741701</v>
      </c>
      <c r="G459" s="59">
        <v>0.99453331742355022</v>
      </c>
      <c r="H459" s="74">
        <v>0.99065749818131466</v>
      </c>
      <c r="I459" s="68">
        <v>0.97707216322313784</v>
      </c>
      <c r="J459" s="84">
        <v>0.99718065550375967</v>
      </c>
      <c r="K459" s="90">
        <v>0.99879725861739377</v>
      </c>
      <c r="L459" s="85">
        <v>0.99541504161224248</v>
      </c>
      <c r="M459" s="86">
        <v>0.99861751898748763</v>
      </c>
    </row>
    <row r="460" spans="2:13" ht="18" x14ac:dyDescent="0.25">
      <c r="B460" s="100"/>
      <c r="C460" s="8" t="s">
        <v>14</v>
      </c>
      <c r="D460" s="77">
        <f>D459^2</f>
        <v>0.98737662959719774</v>
      </c>
      <c r="E460" s="27">
        <f t="shared" ref="E460:L460" si="90">E459^2</f>
        <v>0.99921767444776677</v>
      </c>
      <c r="F460" s="56">
        <f t="shared" si="90"/>
        <v>0.99686955503843955</v>
      </c>
      <c r="G460" s="44">
        <f t="shared" si="90"/>
        <v>0.98909651946549215</v>
      </c>
      <c r="H460" s="78">
        <f t="shared" si="90"/>
        <v>0.98140227870286145</v>
      </c>
      <c r="I460" s="69">
        <f t="shared" si="90"/>
        <v>0.95467001214554215</v>
      </c>
      <c r="J460" s="64">
        <f t="shared" si="90"/>
        <v>0.99436925971090784</v>
      </c>
      <c r="K460" s="72">
        <f t="shared" si="90"/>
        <v>0.99759596382162097</v>
      </c>
      <c r="L460" s="78">
        <f t="shared" si="90"/>
        <v>0.99085110506790242</v>
      </c>
      <c r="M460" s="69">
        <f>M459^2</f>
        <v>0.99723694922872519</v>
      </c>
    </row>
    <row r="462" spans="2:13" x14ac:dyDescent="0.25">
      <c r="B462" s="98" t="s">
        <v>438</v>
      </c>
      <c r="C462" s="12"/>
      <c r="D462" s="101" t="s">
        <v>439</v>
      </c>
      <c r="E462" s="102"/>
      <c r="F462" s="102"/>
      <c r="G462" s="101" t="s">
        <v>440</v>
      </c>
      <c r="H462" s="102"/>
      <c r="I462" s="103"/>
      <c r="J462" s="101" t="s">
        <v>441</v>
      </c>
      <c r="K462" s="102"/>
      <c r="L462" s="103"/>
    </row>
    <row r="463" spans="2:13" x14ac:dyDescent="0.25">
      <c r="B463" s="99"/>
      <c r="C463" s="3" t="s">
        <v>546</v>
      </c>
      <c r="D463" s="60" t="s">
        <v>442</v>
      </c>
      <c r="E463" s="52" t="s">
        <v>443</v>
      </c>
      <c r="F463" s="28" t="s">
        <v>444</v>
      </c>
      <c r="G463" s="60" t="s">
        <v>445</v>
      </c>
      <c r="H463" s="52" t="s">
        <v>446</v>
      </c>
      <c r="I463" s="24" t="s">
        <v>125</v>
      </c>
      <c r="J463" s="40" t="s">
        <v>447</v>
      </c>
      <c r="K463" s="52" t="s">
        <v>448</v>
      </c>
      <c r="L463" s="65" t="s">
        <v>449</v>
      </c>
    </row>
    <row r="464" spans="2:13" x14ac:dyDescent="0.25">
      <c r="B464" s="99"/>
      <c r="C464" s="4">
        <v>0.08</v>
      </c>
      <c r="D464" s="61">
        <v>74943.552083333328</v>
      </c>
      <c r="E464" s="53">
        <v>577269.39583333337</v>
      </c>
      <c r="F464" s="29">
        <v>60212.888020833336</v>
      </c>
      <c r="G464" s="61">
        <v>284923.1875</v>
      </c>
      <c r="H464" s="53">
        <v>184625.58333333334</v>
      </c>
      <c r="I464" s="25">
        <v>214631.234375</v>
      </c>
      <c r="J464" s="41">
        <v>60777.407552083336</v>
      </c>
      <c r="K464" s="53">
        <v>50708.627604166664</v>
      </c>
      <c r="L464" s="66">
        <v>46108.864583333336</v>
      </c>
    </row>
    <row r="465" spans="2:12" x14ac:dyDescent="0.25">
      <c r="B465" s="99"/>
      <c r="C465" s="4">
        <v>0.8</v>
      </c>
      <c r="D465" s="61">
        <v>456060.03125</v>
      </c>
      <c r="E465" s="53">
        <v>4401324.833333333</v>
      </c>
      <c r="F465" s="29">
        <v>574878.04166666663</v>
      </c>
      <c r="G465" s="61">
        <v>2655266</v>
      </c>
      <c r="H465" s="53">
        <v>1393203.875</v>
      </c>
      <c r="I465" s="25">
        <v>1369211.25</v>
      </c>
      <c r="J465" s="41">
        <v>567955.01041666663</v>
      </c>
      <c r="K465" s="53">
        <v>286476.53125</v>
      </c>
      <c r="L465" s="66">
        <v>280851.5625</v>
      </c>
    </row>
    <row r="466" spans="2:12" x14ac:dyDescent="0.25">
      <c r="B466" s="99"/>
      <c r="C466" s="4">
        <v>2</v>
      </c>
      <c r="D466" s="61">
        <v>1278820.2916666667</v>
      </c>
      <c r="E466" s="53">
        <v>10327032.666666666</v>
      </c>
      <c r="F466" s="29">
        <v>1266121.9583333333</v>
      </c>
      <c r="G466" s="61">
        <v>7134476.666666667</v>
      </c>
      <c r="H466" s="53">
        <v>3463064.9166666665</v>
      </c>
      <c r="I466" s="25">
        <v>3529974.0833333335</v>
      </c>
      <c r="J466" s="41">
        <v>1140840.9583333333</v>
      </c>
      <c r="K466" s="53">
        <v>877683.27083333337</v>
      </c>
      <c r="L466" s="66">
        <v>823544.83333333337</v>
      </c>
    </row>
    <row r="467" spans="2:12" x14ac:dyDescent="0.25">
      <c r="B467" s="99"/>
      <c r="C467" s="4">
        <v>4</v>
      </c>
      <c r="D467" s="61">
        <v>2299848.2916666665</v>
      </c>
      <c r="E467" s="53">
        <v>18798917.666666668</v>
      </c>
      <c r="F467" s="29">
        <v>2686202.1666666665</v>
      </c>
      <c r="G467" s="61">
        <v>14798931</v>
      </c>
      <c r="H467" s="53">
        <v>6858760.166666667</v>
      </c>
      <c r="I467" s="25">
        <v>6759609.166666667</v>
      </c>
      <c r="J467" s="41">
        <v>1851233.5</v>
      </c>
      <c r="K467" s="53">
        <v>1349807.2916666667</v>
      </c>
      <c r="L467" s="66">
        <v>1632170.7916666667</v>
      </c>
    </row>
    <row r="468" spans="2:12" x14ac:dyDescent="0.25">
      <c r="B468" s="99"/>
      <c r="C468" s="5">
        <v>8</v>
      </c>
      <c r="D468" s="62">
        <v>4010940.25</v>
      </c>
      <c r="E468" s="54">
        <v>31380372</v>
      </c>
      <c r="F468" s="30">
        <v>4754658.5</v>
      </c>
      <c r="G468" s="62">
        <v>25503538</v>
      </c>
      <c r="H468" s="54">
        <v>11481374</v>
      </c>
      <c r="I468" s="26">
        <v>12057085.666666666</v>
      </c>
      <c r="J468" s="42">
        <v>3399819.0833333335</v>
      </c>
      <c r="K468" s="54">
        <v>2468053.25</v>
      </c>
      <c r="L468" s="67">
        <v>2388266.5833333335</v>
      </c>
    </row>
    <row r="469" spans="2:12" x14ac:dyDescent="0.25">
      <c r="B469" s="99"/>
      <c r="C469" s="1" t="s">
        <v>13</v>
      </c>
      <c r="D469" s="73">
        <v>0.99605449470808083</v>
      </c>
      <c r="E469" s="55">
        <v>0.9940742189699151</v>
      </c>
      <c r="F469" s="7">
        <v>0.99783896768575364</v>
      </c>
      <c r="G469" s="63">
        <v>0.99639501337044634</v>
      </c>
      <c r="H469" s="74">
        <v>0.99492737261159914</v>
      </c>
      <c r="I469" s="36">
        <v>0.99790927178175326</v>
      </c>
      <c r="J469" s="59">
        <v>0.9962315126634057</v>
      </c>
      <c r="K469" s="74">
        <v>0.99426964895159564</v>
      </c>
      <c r="L469" s="68">
        <v>0.98142705121209672</v>
      </c>
    </row>
    <row r="470" spans="2:12" ht="18" x14ac:dyDescent="0.25">
      <c r="B470" s="100"/>
      <c r="C470" s="8" t="s">
        <v>14</v>
      </c>
      <c r="D470" s="77">
        <f>D469^2</f>
        <v>0.99212455642817021</v>
      </c>
      <c r="E470" s="56">
        <f t="shared" ref="E470:I470" si="91">E469^2</f>
        <v>0.98818355282064674</v>
      </c>
      <c r="F470" s="27">
        <f t="shared" si="91"/>
        <v>0.99568260543217046</v>
      </c>
      <c r="G470" s="64">
        <f t="shared" si="91"/>
        <v>0.99280302266949194</v>
      </c>
      <c r="H470" s="78">
        <f t="shared" si="91"/>
        <v>0.98988047677181978</v>
      </c>
      <c r="I470" s="37">
        <f t="shared" si="91"/>
        <v>0.99582291470798912</v>
      </c>
      <c r="J470" s="44">
        <f t="shared" ref="J470:L470" si="92">J469^2</f>
        <v>0.9924772268236175</v>
      </c>
      <c r="K470" s="78">
        <f t="shared" si="92"/>
        <v>0.98857213482632922</v>
      </c>
      <c r="L470" s="69">
        <f t="shared" si="92"/>
        <v>0.96319905685087148</v>
      </c>
    </row>
    <row r="472" spans="2:12" x14ac:dyDescent="0.25">
      <c r="B472" s="98" t="s">
        <v>450</v>
      </c>
      <c r="C472" s="12"/>
      <c r="D472" s="101" t="s">
        <v>451</v>
      </c>
      <c r="E472" s="102"/>
      <c r="F472" s="102"/>
      <c r="G472" s="101" t="s">
        <v>452</v>
      </c>
      <c r="H472" s="102"/>
      <c r="I472" s="103"/>
    </row>
    <row r="473" spans="2:12" x14ac:dyDescent="0.25">
      <c r="B473" s="99"/>
      <c r="C473" s="3" t="s">
        <v>546</v>
      </c>
      <c r="D473" s="60" t="s">
        <v>453</v>
      </c>
      <c r="E473" s="52" t="s">
        <v>454</v>
      </c>
      <c r="F473" s="28" t="s">
        <v>455</v>
      </c>
      <c r="G473" s="60" t="s">
        <v>456</v>
      </c>
      <c r="H473" s="28" t="s">
        <v>229</v>
      </c>
      <c r="I473" s="65" t="s">
        <v>457</v>
      </c>
    </row>
    <row r="474" spans="2:12" x14ac:dyDescent="0.25">
      <c r="B474" s="99"/>
      <c r="C474" s="4">
        <v>8.0000000000000004E-4</v>
      </c>
      <c r="D474" s="61">
        <v>1007.2575047810889</v>
      </c>
      <c r="E474" s="53">
        <v>8801.6158854166661</v>
      </c>
      <c r="F474" s="29">
        <v>9127.087890625</v>
      </c>
      <c r="G474" s="61">
        <v>2813.552612304687</v>
      </c>
      <c r="H474" s="29">
        <v>990.69091796875</v>
      </c>
      <c r="I474" s="66">
        <v>2470.6466471354165</v>
      </c>
    </row>
    <row r="475" spans="2:12" x14ac:dyDescent="0.25">
      <c r="B475" s="99"/>
      <c r="C475" s="4">
        <v>8.0000000000000002E-3</v>
      </c>
      <c r="D475" s="61">
        <v>13465.38525390625</v>
      </c>
      <c r="E475" s="53">
        <v>12913.345703125</v>
      </c>
      <c r="F475" s="29">
        <v>27164.388020833332</v>
      </c>
      <c r="G475" s="61">
        <v>2359.6168619791665</v>
      </c>
      <c r="H475" s="29">
        <v>6046.7060546875</v>
      </c>
      <c r="I475" s="66">
        <v>2014.5213216145833</v>
      </c>
    </row>
    <row r="476" spans="2:12" x14ac:dyDescent="0.25">
      <c r="B476" s="99"/>
      <c r="C476" s="4">
        <v>0.08</v>
      </c>
      <c r="D476" s="61">
        <v>63557.03125</v>
      </c>
      <c r="E476" s="53">
        <v>115136.65885416667</v>
      </c>
      <c r="F476" s="29">
        <v>92135.544270833328</v>
      </c>
      <c r="G476" s="61">
        <v>1915.4919433593768</v>
      </c>
      <c r="H476" s="29">
        <v>18653.678263346355</v>
      </c>
      <c r="I476" s="66">
        <v>508.67114257812665</v>
      </c>
    </row>
    <row r="477" spans="2:12" x14ac:dyDescent="0.25">
      <c r="B477" s="99"/>
      <c r="C477" s="4">
        <v>0.2</v>
      </c>
      <c r="D477" s="61">
        <v>179953.15364583334</v>
      </c>
      <c r="E477" s="53">
        <v>313012.92708333331</v>
      </c>
      <c r="F477" s="29">
        <v>209669.1015625</v>
      </c>
      <c r="G477" s="61">
        <v>28760.230794270832</v>
      </c>
      <c r="H477" s="29">
        <v>49207.189453125</v>
      </c>
      <c r="I477" s="66">
        <v>7048.015787760417</v>
      </c>
    </row>
    <row r="478" spans="2:12" x14ac:dyDescent="0.25">
      <c r="B478" s="99"/>
      <c r="C478" s="4">
        <v>0.4</v>
      </c>
      <c r="D478" s="61">
        <v>400915.23958333331</v>
      </c>
      <c r="E478" s="53">
        <v>566728.79166666663</v>
      </c>
      <c r="F478" s="29">
        <v>475248.4375</v>
      </c>
      <c r="G478" s="61">
        <v>64468.701822916664</v>
      </c>
      <c r="H478" s="29">
        <v>79093.360677083328</v>
      </c>
      <c r="I478" s="66">
        <v>9045.7841796875</v>
      </c>
    </row>
    <row r="479" spans="2:12" x14ac:dyDescent="0.25">
      <c r="B479" s="99"/>
      <c r="C479" s="5">
        <v>0.8</v>
      </c>
      <c r="D479" s="62">
        <v>1070196.0625</v>
      </c>
      <c r="E479" s="54">
        <v>1582660.6666666667</v>
      </c>
      <c r="F479" s="30">
        <v>869628.39583333337</v>
      </c>
      <c r="G479" s="62">
        <v>106777.67708333333</v>
      </c>
      <c r="H479" s="30">
        <v>162775.125</v>
      </c>
      <c r="I479" s="67">
        <v>20199.528645833332</v>
      </c>
    </row>
    <row r="480" spans="2:12" x14ac:dyDescent="0.25">
      <c r="B480" s="99"/>
      <c r="C480" s="1" t="s">
        <v>13</v>
      </c>
      <c r="D480" s="73">
        <v>0.99054137894435923</v>
      </c>
      <c r="E480" s="55">
        <v>0.98944655392095759</v>
      </c>
      <c r="F480" s="7">
        <v>0.9987264195497868</v>
      </c>
      <c r="G480" s="63">
        <v>0.9895687327121222</v>
      </c>
      <c r="H480" s="80">
        <v>0.99842315125179482</v>
      </c>
      <c r="I480" s="68">
        <v>0.97694143577490522</v>
      </c>
    </row>
    <row r="481" spans="2:9" ht="18" x14ac:dyDescent="0.25">
      <c r="B481" s="100"/>
      <c r="C481" s="8" t="s">
        <v>14</v>
      </c>
      <c r="D481" s="77">
        <f>D480^2</f>
        <v>0.98117222340099264</v>
      </c>
      <c r="E481" s="56">
        <f t="shared" ref="E481:I481" si="93">E480^2</f>
        <v>0.97900448306605847</v>
      </c>
      <c r="F481" s="27">
        <f t="shared" si="93"/>
        <v>0.99745446110673675</v>
      </c>
      <c r="G481" s="64">
        <f t="shared" si="93"/>
        <v>0.97924627676147558</v>
      </c>
      <c r="H481" s="72">
        <f t="shared" si="93"/>
        <v>0.99684878895556439</v>
      </c>
      <c r="I481" s="69">
        <f t="shared" si="93"/>
        <v>0.95441456893393328</v>
      </c>
    </row>
    <row r="483" spans="2:9" x14ac:dyDescent="0.25">
      <c r="B483" s="98" t="s">
        <v>458</v>
      </c>
      <c r="C483" s="12"/>
      <c r="D483" s="101" t="s">
        <v>459</v>
      </c>
      <c r="E483" s="102"/>
      <c r="F483" s="102"/>
      <c r="G483" s="101" t="s">
        <v>460</v>
      </c>
      <c r="H483" s="102"/>
      <c r="I483" s="103"/>
    </row>
    <row r="484" spans="2:9" x14ac:dyDescent="0.25">
      <c r="B484" s="99"/>
      <c r="C484" s="3" t="s">
        <v>546</v>
      </c>
      <c r="D484" s="40" t="s">
        <v>461</v>
      </c>
      <c r="E484" s="52" t="s">
        <v>462</v>
      </c>
      <c r="F484" s="52" t="s">
        <v>463</v>
      </c>
      <c r="G484" s="60" t="s">
        <v>464</v>
      </c>
      <c r="H484" s="28" t="s">
        <v>465</v>
      </c>
      <c r="I484" s="65" t="s">
        <v>466</v>
      </c>
    </row>
    <row r="485" spans="2:9" x14ac:dyDescent="0.25">
      <c r="B485" s="99"/>
      <c r="C485" s="4">
        <v>0.08</v>
      </c>
      <c r="D485" s="41">
        <v>104656.29166666667</v>
      </c>
      <c r="E485" s="53">
        <v>292052.41666666669</v>
      </c>
      <c r="F485" s="53">
        <v>212834.94791666666</v>
      </c>
      <c r="G485" s="61">
        <v>128213.90104166667</v>
      </c>
      <c r="H485" s="29">
        <v>146684.4765625</v>
      </c>
      <c r="I485" s="66">
        <v>75073.338541666672</v>
      </c>
    </row>
    <row r="486" spans="2:9" x14ac:dyDescent="0.25">
      <c r="B486" s="99"/>
      <c r="C486" s="4">
        <v>0.8</v>
      </c>
      <c r="D486" s="41">
        <v>1042145.7916666666</v>
      </c>
      <c r="E486" s="53">
        <v>2106731.25</v>
      </c>
      <c r="F486" s="53">
        <v>1591516.9166666667</v>
      </c>
      <c r="G486" s="61">
        <v>1023368.4791666666</v>
      </c>
      <c r="H486" s="29">
        <v>1016741.9791666666</v>
      </c>
      <c r="I486" s="66">
        <v>667451.10416666663</v>
      </c>
    </row>
    <row r="487" spans="2:9" x14ac:dyDescent="0.25">
      <c r="B487" s="99"/>
      <c r="C487" s="4">
        <v>2</v>
      </c>
      <c r="D487" s="41">
        <v>2920204.5</v>
      </c>
      <c r="E487" s="53">
        <v>4428841.75</v>
      </c>
      <c r="F487" s="53">
        <v>3903803.1666666665</v>
      </c>
      <c r="G487" s="61">
        <v>2019046.2083333333</v>
      </c>
      <c r="H487" s="29">
        <v>2152343.625</v>
      </c>
      <c r="I487" s="66">
        <v>1626233.5</v>
      </c>
    </row>
    <row r="488" spans="2:9" x14ac:dyDescent="0.25">
      <c r="B488" s="99"/>
      <c r="C488" s="4">
        <v>4</v>
      </c>
      <c r="D488" s="41">
        <v>5079209.5</v>
      </c>
      <c r="E488" s="53">
        <v>8178826.333333333</v>
      </c>
      <c r="F488" s="53">
        <v>6218309.166666667</v>
      </c>
      <c r="G488" s="61">
        <v>4141405.4166666665</v>
      </c>
      <c r="H488" s="29">
        <v>3928328.4166666665</v>
      </c>
      <c r="I488" s="66">
        <v>2259508.0833333335</v>
      </c>
    </row>
    <row r="489" spans="2:9" x14ac:dyDescent="0.25">
      <c r="B489" s="99"/>
      <c r="C489" s="5">
        <v>8</v>
      </c>
      <c r="D489" s="42">
        <v>10732854.666666666</v>
      </c>
      <c r="E489" s="54">
        <v>18699677.666666668</v>
      </c>
      <c r="F489" s="54">
        <v>14678221.666666666</v>
      </c>
      <c r="G489" s="62">
        <v>6712543.166666667</v>
      </c>
      <c r="H489" s="30">
        <v>7279280.166666667</v>
      </c>
      <c r="I489" s="67">
        <v>4429463.333333333</v>
      </c>
    </row>
    <row r="490" spans="2:9" x14ac:dyDescent="0.25">
      <c r="B490" s="99"/>
      <c r="C490" s="1" t="s">
        <v>13</v>
      </c>
      <c r="D490" s="51">
        <v>0.99906910473126787</v>
      </c>
      <c r="E490" s="55">
        <v>0.99721066472182185</v>
      </c>
      <c r="F490" s="55">
        <v>0.99557967519417989</v>
      </c>
      <c r="G490" s="63">
        <v>0.99317607984116707</v>
      </c>
      <c r="H490" s="80">
        <v>0.99889738503748138</v>
      </c>
      <c r="I490" s="68">
        <v>0.99288858913111089</v>
      </c>
    </row>
    <row r="491" spans="2:9" ht="18" x14ac:dyDescent="0.25">
      <c r="B491" s="100"/>
      <c r="C491" s="8" t="s">
        <v>14</v>
      </c>
      <c r="D491" s="50">
        <f>D490^2</f>
        <v>0.99813907602853713</v>
      </c>
      <c r="E491" s="56">
        <f t="shared" ref="E491:I491" si="94">E490^2</f>
        <v>0.99442910983493782</v>
      </c>
      <c r="F491" s="56">
        <f t="shared" si="94"/>
        <v>0.99117888965974876</v>
      </c>
      <c r="G491" s="64">
        <f t="shared" si="94"/>
        <v>0.98639872556866826</v>
      </c>
      <c r="H491" s="72">
        <f t="shared" si="94"/>
        <v>0.99779598583471829</v>
      </c>
      <c r="I491" s="69">
        <f t="shared" si="94"/>
        <v>0.98582775042676796</v>
      </c>
    </row>
    <row r="493" spans="2:9" x14ac:dyDescent="0.25">
      <c r="B493" s="98" t="s">
        <v>467</v>
      </c>
      <c r="C493" s="12"/>
      <c r="D493" s="101" t="s">
        <v>468</v>
      </c>
      <c r="E493" s="102"/>
      <c r="F493" s="102"/>
      <c r="G493" s="101" t="s">
        <v>469</v>
      </c>
      <c r="H493" s="102"/>
      <c r="I493" s="103"/>
    </row>
    <row r="494" spans="2:9" x14ac:dyDescent="0.25">
      <c r="B494" s="99"/>
      <c r="C494" s="3" t="s">
        <v>546</v>
      </c>
      <c r="D494" s="60" t="s">
        <v>74</v>
      </c>
      <c r="E494" s="52" t="s">
        <v>470</v>
      </c>
      <c r="F494" s="28" t="s">
        <v>471</v>
      </c>
      <c r="G494" s="60" t="s">
        <v>472</v>
      </c>
      <c r="H494" s="52" t="s">
        <v>473</v>
      </c>
      <c r="I494" s="24" t="s">
        <v>474</v>
      </c>
    </row>
    <row r="495" spans="2:9" x14ac:dyDescent="0.25">
      <c r="B495" s="99"/>
      <c r="C495" s="4">
        <v>8.0000000000000004E-4</v>
      </c>
      <c r="D495" s="61">
        <v>20039.227213541668</v>
      </c>
      <c r="E495" s="53">
        <v>421.89245605468665</v>
      </c>
      <c r="F495" s="29">
        <v>5043.467610677083</v>
      </c>
      <c r="G495" s="61">
        <v>8039.672200520833</v>
      </c>
      <c r="H495" s="53">
        <v>524.4879150390633</v>
      </c>
      <c r="I495" s="25">
        <v>1539.2185872395833</v>
      </c>
    </row>
    <row r="496" spans="2:9" x14ac:dyDescent="0.25">
      <c r="B496" s="99"/>
      <c r="C496" s="4">
        <v>8.0000000000000002E-3</v>
      </c>
      <c r="D496" s="61">
        <v>34861.436197916664</v>
      </c>
      <c r="E496" s="53">
        <v>3588.70166015625</v>
      </c>
      <c r="F496" s="29">
        <v>58478.725260416664</v>
      </c>
      <c r="G496" s="61">
        <v>14502.489908854166</v>
      </c>
      <c r="H496" s="53">
        <v>4104.582682291667</v>
      </c>
      <c r="I496" s="25">
        <v>4888.094889322917</v>
      </c>
    </row>
    <row r="497" spans="2:12" x14ac:dyDescent="0.25">
      <c r="B497" s="99"/>
      <c r="C497" s="4">
        <v>0.08</v>
      </c>
      <c r="D497" s="61">
        <v>113628.15104166667</v>
      </c>
      <c r="E497" s="53">
        <v>27379.173177083332</v>
      </c>
      <c r="F497" s="29">
        <v>404818.40625</v>
      </c>
      <c r="G497" s="61">
        <v>160813.171875</v>
      </c>
      <c r="H497" s="53">
        <v>8294.17138671875</v>
      </c>
      <c r="I497" s="25">
        <v>6761.562174479167</v>
      </c>
    </row>
    <row r="498" spans="2:12" x14ac:dyDescent="0.25">
      <c r="B498" s="99"/>
      <c r="C498" s="4">
        <v>0.2</v>
      </c>
      <c r="D498" s="61">
        <v>385190.05208333331</v>
      </c>
      <c r="E498" s="53">
        <v>102992.81770833333</v>
      </c>
      <c r="F498" s="29">
        <v>780233.16666666663</v>
      </c>
      <c r="G498" s="61">
        <v>370674.80208333331</v>
      </c>
      <c r="H498" s="53">
        <v>14942.459309895834</v>
      </c>
      <c r="I498" s="25">
        <v>24289.02734375</v>
      </c>
    </row>
    <row r="499" spans="2:12" x14ac:dyDescent="0.25">
      <c r="B499" s="99"/>
      <c r="C499" s="4">
        <v>0.4</v>
      </c>
      <c r="D499" s="61">
        <v>693267.20833333337</v>
      </c>
      <c r="E499" s="53">
        <v>152762.34375</v>
      </c>
      <c r="F499" s="29">
        <v>1739687.5</v>
      </c>
      <c r="G499" s="61">
        <v>492184.17708333331</v>
      </c>
      <c r="H499" s="53">
        <v>21516.5654296875</v>
      </c>
      <c r="I499" s="25">
        <v>39701.654296875</v>
      </c>
    </row>
    <row r="500" spans="2:12" x14ac:dyDescent="0.25">
      <c r="B500" s="99"/>
      <c r="C500" s="5">
        <v>0.8</v>
      </c>
      <c r="D500" s="62">
        <v>1627587.7916666667</v>
      </c>
      <c r="E500" s="54">
        <v>312479.32291666669</v>
      </c>
      <c r="F500" s="30">
        <v>3551915.3333333335</v>
      </c>
      <c r="G500" s="62">
        <v>1707124.375</v>
      </c>
      <c r="H500" s="54">
        <v>72681.729166666672</v>
      </c>
      <c r="I500" s="26">
        <v>107682.38541666667</v>
      </c>
    </row>
    <row r="501" spans="2:12" x14ac:dyDescent="0.25">
      <c r="B501" s="99"/>
      <c r="C501" s="1" t="s">
        <v>13</v>
      </c>
      <c r="D501" s="73">
        <v>0.99648424885049536</v>
      </c>
      <c r="E501" s="55">
        <v>0.99593053309732871</v>
      </c>
      <c r="F501" s="7">
        <v>0.99921075411071625</v>
      </c>
      <c r="G501" s="63">
        <v>0.97577719685792141</v>
      </c>
      <c r="H501" s="74">
        <v>0.97268157506224562</v>
      </c>
      <c r="I501" s="36">
        <v>0.98857388257164558</v>
      </c>
    </row>
    <row r="502" spans="2:12" ht="18" x14ac:dyDescent="0.25">
      <c r="B502" s="100"/>
      <c r="C502" s="8" t="s">
        <v>14</v>
      </c>
      <c r="D502" s="77">
        <f>D501^2</f>
        <v>0.992980858207136</v>
      </c>
      <c r="E502" s="56">
        <f t="shared" ref="E502:I502" si="95">E501^2</f>
        <v>0.99187762675552937</v>
      </c>
      <c r="F502" s="27">
        <f t="shared" si="95"/>
        <v>0.99842213113050626</v>
      </c>
      <c r="G502" s="64">
        <f t="shared" si="95"/>
        <v>0.95214113790790267</v>
      </c>
      <c r="H502" s="78">
        <f t="shared" si="95"/>
        <v>0.94610944646557094</v>
      </c>
      <c r="I502" s="37">
        <f t="shared" si="95"/>
        <v>0.9772783213027777</v>
      </c>
    </row>
    <row r="504" spans="2:12" x14ac:dyDescent="0.25">
      <c r="B504" s="98" t="s">
        <v>475</v>
      </c>
      <c r="C504" s="12"/>
      <c r="D504" s="101" t="s">
        <v>476</v>
      </c>
      <c r="E504" s="102"/>
      <c r="F504" s="102"/>
      <c r="G504" s="101" t="s">
        <v>477</v>
      </c>
      <c r="H504" s="102"/>
      <c r="I504" s="103"/>
      <c r="J504" s="101" t="s">
        <v>478</v>
      </c>
      <c r="K504" s="102"/>
      <c r="L504" s="103"/>
    </row>
    <row r="505" spans="2:12" x14ac:dyDescent="0.25">
      <c r="B505" s="99"/>
      <c r="C505" s="3" t="s">
        <v>546</v>
      </c>
      <c r="D505" s="60" t="s">
        <v>137</v>
      </c>
      <c r="E505" s="52" t="s">
        <v>479</v>
      </c>
      <c r="F505" s="28" t="s">
        <v>480</v>
      </c>
      <c r="G505" s="60" t="s">
        <v>47</v>
      </c>
      <c r="H505" s="52" t="s">
        <v>481</v>
      </c>
      <c r="I505" s="24" t="s">
        <v>482</v>
      </c>
      <c r="J505" s="60" t="s">
        <v>390</v>
      </c>
      <c r="K505" s="52" t="s">
        <v>483</v>
      </c>
      <c r="L505" s="24" t="s">
        <v>484</v>
      </c>
    </row>
    <row r="506" spans="2:12" x14ac:dyDescent="0.25">
      <c r="B506" s="99"/>
      <c r="C506" s="4">
        <v>8.0000000000000004E-4</v>
      </c>
      <c r="D506" s="61">
        <v>15022.363606770834</v>
      </c>
      <c r="E506" s="53">
        <v>1955.1910807291667</v>
      </c>
      <c r="F506" s="29">
        <v>12716.75732421875</v>
      </c>
      <c r="G506" s="61">
        <v>6378.99462890625</v>
      </c>
      <c r="H506" s="53">
        <v>966.92830403645996</v>
      </c>
      <c r="I506" s="25">
        <v>4342.7595214843768</v>
      </c>
      <c r="J506" s="61">
        <v>13063.6648050944</v>
      </c>
      <c r="K506" s="53">
        <v>8816.6494954427089</v>
      </c>
      <c r="L506" s="25">
        <v>4785.985026041667</v>
      </c>
    </row>
    <row r="507" spans="2:12" x14ac:dyDescent="0.25">
      <c r="B507" s="99"/>
      <c r="C507" s="4">
        <v>8.0000000000000002E-3</v>
      </c>
      <c r="D507" s="61">
        <v>34278.595703125</v>
      </c>
      <c r="E507" s="53">
        <v>7115.4572753906259</v>
      </c>
      <c r="F507" s="29">
        <v>40125.044270833336</v>
      </c>
      <c r="G507" s="61">
        <v>14435.21630859375</v>
      </c>
      <c r="H507" s="53">
        <v>1907.7286783854167</v>
      </c>
      <c r="I507" s="25">
        <v>9920.3331705729161</v>
      </c>
      <c r="J507" s="61">
        <v>22823.785563151043</v>
      </c>
      <c r="K507" s="53">
        <v>23505.843098958332</v>
      </c>
      <c r="L507" s="25">
        <v>6971.346842447917</v>
      </c>
    </row>
    <row r="508" spans="2:12" x14ac:dyDescent="0.25">
      <c r="B508" s="99"/>
      <c r="C508" s="4">
        <v>0.08</v>
      </c>
      <c r="D508" s="61">
        <v>113529.75520833333</v>
      </c>
      <c r="E508" s="53">
        <v>31412.32421875</v>
      </c>
      <c r="F508" s="29">
        <v>309520.40104166669</v>
      </c>
      <c r="G508" s="61">
        <v>42301.746744791664</v>
      </c>
      <c r="H508" s="53">
        <v>36270.700520833336</v>
      </c>
      <c r="I508" s="25">
        <v>99044.700520833328</v>
      </c>
      <c r="J508" s="61">
        <v>47952.954427083336</v>
      </c>
      <c r="K508" s="53">
        <v>104391.30598958333</v>
      </c>
      <c r="L508" s="25">
        <v>43408.90625</v>
      </c>
    </row>
    <row r="509" spans="2:12" x14ac:dyDescent="0.25">
      <c r="B509" s="99"/>
      <c r="C509" s="4">
        <v>0.2</v>
      </c>
      <c r="D509" s="61">
        <v>225433.14583333334</v>
      </c>
      <c r="E509" s="53">
        <v>100629.97916666667</v>
      </c>
      <c r="F509" s="29">
        <v>709516.58333333337</v>
      </c>
      <c r="G509" s="61">
        <v>59598.174479166664</v>
      </c>
      <c r="H509" s="53">
        <v>87260.3203125</v>
      </c>
      <c r="I509" s="25">
        <v>219457.703125</v>
      </c>
      <c r="J509" s="61">
        <v>131260.4765625</v>
      </c>
      <c r="K509" s="53">
        <v>259280.28125</v>
      </c>
      <c r="L509" s="25">
        <v>191084.43229166666</v>
      </c>
    </row>
    <row r="510" spans="2:12" x14ac:dyDescent="0.25">
      <c r="B510" s="99"/>
      <c r="C510" s="4">
        <v>0.4</v>
      </c>
      <c r="D510" s="61">
        <v>450187.26041666669</v>
      </c>
      <c r="E510" s="53">
        <v>171984.015625</v>
      </c>
      <c r="F510" s="29">
        <v>1274693.1666666667</v>
      </c>
      <c r="G510" s="61">
        <v>107163.86588541667</v>
      </c>
      <c r="H510" s="53">
        <v>165126.52604166666</v>
      </c>
      <c r="I510" s="25">
        <v>437777.77083333331</v>
      </c>
      <c r="J510" s="61">
        <v>322082.10416666669</v>
      </c>
      <c r="K510" s="53">
        <v>558756.82291666663</v>
      </c>
      <c r="L510" s="25">
        <v>347409.33333333331</v>
      </c>
    </row>
    <row r="511" spans="2:12" x14ac:dyDescent="0.25">
      <c r="B511" s="99"/>
      <c r="C511" s="5">
        <v>0.8</v>
      </c>
      <c r="D511" s="62">
        <v>774662.75</v>
      </c>
      <c r="E511" s="54">
        <v>284029.3125</v>
      </c>
      <c r="F511" s="30">
        <v>2867335.6666666665</v>
      </c>
      <c r="G511" s="62">
        <v>305863.75</v>
      </c>
      <c r="H511" s="54">
        <v>517965.96875</v>
      </c>
      <c r="I511" s="26">
        <v>910472.125</v>
      </c>
      <c r="J511" s="62">
        <v>516875.89583333331</v>
      </c>
      <c r="K511" s="54">
        <v>833990.75</v>
      </c>
      <c r="L511" s="26">
        <v>638184.3125</v>
      </c>
    </row>
    <row r="512" spans="2:12" x14ac:dyDescent="0.25">
      <c r="B512" s="99"/>
      <c r="C512" s="1" t="s">
        <v>13</v>
      </c>
      <c r="D512" s="73">
        <v>0.99753814153255937</v>
      </c>
      <c r="E512" s="55">
        <v>0.99174112494498545</v>
      </c>
      <c r="F512" s="7">
        <v>0.99819594870495221</v>
      </c>
      <c r="G512" s="63">
        <v>0.98251377710933574</v>
      </c>
      <c r="H512" s="74">
        <v>0.98268986299714933</v>
      </c>
      <c r="I512" s="36">
        <v>0.99969332373676156</v>
      </c>
      <c r="J512" s="63">
        <v>0.99243194612102792</v>
      </c>
      <c r="K512" s="74">
        <v>0.98738889084676584</v>
      </c>
      <c r="L512" s="36">
        <v>0.99704238911721443</v>
      </c>
    </row>
    <row r="513" spans="2:15" ht="18" x14ac:dyDescent="0.25">
      <c r="B513" s="100"/>
      <c r="C513" s="8" t="s">
        <v>14</v>
      </c>
      <c r="D513" s="77">
        <f>D512^2</f>
        <v>0.99508234381223248</v>
      </c>
      <c r="E513" s="56">
        <f t="shared" ref="E513:L513" si="96">E512^2</f>
        <v>0.98355045890714521</v>
      </c>
      <c r="F513" s="27">
        <f t="shared" si="96"/>
        <v>0.99639515201097961</v>
      </c>
      <c r="G513" s="64">
        <f t="shared" si="96"/>
        <v>0.96533332220965351</v>
      </c>
      <c r="H513" s="78">
        <f t="shared" si="96"/>
        <v>0.96567936683735611</v>
      </c>
      <c r="I513" s="37">
        <f t="shared" si="96"/>
        <v>0.99938674152385354</v>
      </c>
      <c r="J513" s="64">
        <f t="shared" si="96"/>
        <v>0.9849211676815709</v>
      </c>
      <c r="K513" s="78">
        <f t="shared" si="96"/>
        <v>0.97493682176760643</v>
      </c>
      <c r="L513" s="37">
        <f t="shared" si="96"/>
        <v>0.99409352569656284</v>
      </c>
    </row>
    <row r="515" spans="2:15" x14ac:dyDescent="0.25">
      <c r="B515" s="98" t="s">
        <v>485</v>
      </c>
      <c r="C515" s="12"/>
      <c r="D515" s="104" t="s">
        <v>486</v>
      </c>
      <c r="E515" s="105"/>
      <c r="F515" s="105"/>
      <c r="G515" s="106"/>
      <c r="H515" s="104" t="s">
        <v>487</v>
      </c>
      <c r="I515" s="105"/>
      <c r="J515" s="105"/>
      <c r="K515" s="106"/>
      <c r="L515" s="104" t="s">
        <v>488</v>
      </c>
      <c r="M515" s="105"/>
      <c r="N515" s="105"/>
      <c r="O515" s="106"/>
    </row>
    <row r="516" spans="2:15" x14ac:dyDescent="0.25">
      <c r="B516" s="99"/>
      <c r="C516" s="3" t="s">
        <v>546</v>
      </c>
      <c r="D516" s="81" t="s">
        <v>489</v>
      </c>
      <c r="E516" s="89" t="s">
        <v>490</v>
      </c>
      <c r="F516" s="82" t="s">
        <v>491</v>
      </c>
      <c r="G516" s="83" t="s">
        <v>96</v>
      </c>
      <c r="H516" s="48" t="s">
        <v>492</v>
      </c>
      <c r="I516" s="82" t="s">
        <v>493</v>
      </c>
      <c r="J516" s="82" t="s">
        <v>494</v>
      </c>
      <c r="K516" s="83" t="s">
        <v>495</v>
      </c>
      <c r="L516" s="48" t="s">
        <v>496</v>
      </c>
      <c r="M516" s="82" t="s">
        <v>497</v>
      </c>
      <c r="N516" s="82" t="s">
        <v>498</v>
      </c>
      <c r="O516" s="83" t="s">
        <v>499</v>
      </c>
    </row>
    <row r="517" spans="2:15" x14ac:dyDescent="0.25">
      <c r="B517" s="99"/>
      <c r="C517" s="4">
        <v>0.08</v>
      </c>
      <c r="D517" s="61">
        <v>4970.703125</v>
      </c>
      <c r="E517" s="29">
        <v>2982.421875</v>
      </c>
      <c r="F517" s="53">
        <v>2236.81640625</v>
      </c>
      <c r="G517" s="66">
        <v>2609.619140625</v>
      </c>
      <c r="H517" s="41">
        <v>14303.2080078125</v>
      </c>
      <c r="I517" s="53">
        <v>24927.221354166668</v>
      </c>
      <c r="J517" s="53">
        <v>16688.354451497395</v>
      </c>
      <c r="K517" s="66">
        <v>2040.8232625325511</v>
      </c>
      <c r="L517" s="41">
        <v>20133.833333333332</v>
      </c>
      <c r="M517" s="53">
        <v>58667.346354166664</v>
      </c>
      <c r="N517" s="53">
        <v>47227.89453125</v>
      </c>
      <c r="O517" s="66">
        <v>7083.251953125</v>
      </c>
    </row>
    <row r="518" spans="2:15" x14ac:dyDescent="0.25">
      <c r="B518" s="99"/>
      <c r="C518" s="4">
        <v>0.8</v>
      </c>
      <c r="D518" s="61">
        <v>17522.971354166668</v>
      </c>
      <c r="E518" s="29">
        <v>28958.6953125</v>
      </c>
      <c r="F518" s="53">
        <v>13917.96875</v>
      </c>
      <c r="G518" s="66">
        <v>21064.597005208332</v>
      </c>
      <c r="H518" s="41">
        <v>128237.48697916667</v>
      </c>
      <c r="I518" s="53">
        <v>338512.97916666669</v>
      </c>
      <c r="J518" s="53">
        <v>48111.244140625</v>
      </c>
      <c r="K518" s="66">
        <v>39759.350911458336</v>
      </c>
      <c r="L518" s="41">
        <v>153082.3984375</v>
      </c>
      <c r="M518" s="53">
        <v>540758.66666666663</v>
      </c>
      <c r="N518" s="53">
        <v>281143.96875</v>
      </c>
      <c r="O518" s="66">
        <v>120942.140625</v>
      </c>
    </row>
    <row r="519" spans="2:15" x14ac:dyDescent="0.25">
      <c r="B519" s="99"/>
      <c r="C519" s="4">
        <v>2</v>
      </c>
      <c r="D519" s="61">
        <v>46730.822265625</v>
      </c>
      <c r="E519" s="29">
        <v>70034.100260416672</v>
      </c>
      <c r="F519" s="53">
        <v>64375.575520833336</v>
      </c>
      <c r="G519" s="66">
        <v>53563.053385416664</v>
      </c>
      <c r="H519" s="41">
        <v>259567.50520833334</v>
      </c>
      <c r="I519" s="53">
        <v>599658.08333333337</v>
      </c>
      <c r="J519" s="53">
        <v>94295.9609375</v>
      </c>
      <c r="K519" s="66">
        <v>83137.962239583328</v>
      </c>
      <c r="L519" s="41">
        <v>407382.05208333331</v>
      </c>
      <c r="M519" s="53">
        <v>1082385.1875</v>
      </c>
      <c r="N519" s="53">
        <v>914030.29166666663</v>
      </c>
      <c r="O519" s="66">
        <v>239872.46354166666</v>
      </c>
    </row>
    <row r="520" spans="2:15" x14ac:dyDescent="0.25">
      <c r="B520" s="99"/>
      <c r="C520" s="4">
        <v>4</v>
      </c>
      <c r="D520" s="61">
        <v>100247.89583333333</v>
      </c>
      <c r="E520" s="29">
        <v>118207.66927083333</v>
      </c>
      <c r="F520" s="53">
        <v>89988.3671875</v>
      </c>
      <c r="G520" s="66">
        <v>81098.885416666672</v>
      </c>
      <c r="H520" s="41">
        <v>606010.01041666663</v>
      </c>
      <c r="I520" s="53">
        <v>1451014.4166666667</v>
      </c>
      <c r="J520" s="53">
        <v>138248.85677083334</v>
      </c>
      <c r="K520" s="66">
        <v>186102.22916666666</v>
      </c>
      <c r="L520" s="41">
        <v>742122.54166666663</v>
      </c>
      <c r="M520" s="53">
        <v>2324502.0833333335</v>
      </c>
      <c r="N520" s="53">
        <v>1358482.5833333333</v>
      </c>
      <c r="O520" s="66">
        <v>418552.46875</v>
      </c>
    </row>
    <row r="521" spans="2:15" x14ac:dyDescent="0.25">
      <c r="B521" s="99"/>
      <c r="C521" s="5">
        <v>8</v>
      </c>
      <c r="D521" s="62">
        <v>216127.41666666666</v>
      </c>
      <c r="E521" s="30">
        <v>229746.52083333334</v>
      </c>
      <c r="F521" s="54">
        <v>170612.55208333334</v>
      </c>
      <c r="G521" s="67">
        <v>150967.3984375</v>
      </c>
      <c r="H521" s="42">
        <v>1082056</v>
      </c>
      <c r="I521" s="54">
        <v>2249872.9166666665</v>
      </c>
      <c r="J521" s="54">
        <v>235091.59895833334</v>
      </c>
      <c r="K521" s="67">
        <v>282076.53645833331</v>
      </c>
      <c r="L521" s="42">
        <v>1472263.5416666667</v>
      </c>
      <c r="M521" s="54">
        <v>4646095.75</v>
      </c>
      <c r="N521" s="54">
        <v>2289209.7916666665</v>
      </c>
      <c r="O521" s="67">
        <v>703066.8125</v>
      </c>
    </row>
    <row r="522" spans="2:15" x14ac:dyDescent="0.25">
      <c r="B522" s="99"/>
      <c r="C522" s="1" t="s">
        <v>13</v>
      </c>
      <c r="D522" s="84">
        <v>0.99855615585697077</v>
      </c>
      <c r="E522" s="90">
        <v>0.99859686501718747</v>
      </c>
      <c r="F522" s="85">
        <v>0.98933645245695589</v>
      </c>
      <c r="G522" s="86">
        <v>0.99483702430548615</v>
      </c>
      <c r="H522" s="49">
        <v>0.99763243558049708</v>
      </c>
      <c r="I522" s="85">
        <v>0.98859923022930063</v>
      </c>
      <c r="J522" s="85">
        <v>0.99315000403803622</v>
      </c>
      <c r="K522" s="86">
        <v>0.98669159350495295</v>
      </c>
      <c r="L522" s="49">
        <v>0.99966036157343441</v>
      </c>
      <c r="M522" s="85">
        <v>0.99956163705452683</v>
      </c>
      <c r="N522" s="85">
        <v>0.98691700350442901</v>
      </c>
      <c r="O522" s="86">
        <v>0.99278457205975723</v>
      </c>
    </row>
    <row r="523" spans="2:15" ht="18" x14ac:dyDescent="0.25">
      <c r="B523" s="100"/>
      <c r="C523" s="8" t="s">
        <v>14</v>
      </c>
      <c r="D523" s="77">
        <f>D522^2</f>
        <v>0.99711439639985089</v>
      </c>
      <c r="E523" s="27">
        <f t="shared" ref="E523:G523" si="97">E522^2</f>
        <v>0.99719569882215497</v>
      </c>
      <c r="F523" s="56">
        <f t="shared" si="97"/>
        <v>0.97878661616011453</v>
      </c>
      <c r="G523" s="88">
        <f t="shared" si="97"/>
        <v>0.98970070492899442</v>
      </c>
      <c r="H523" s="50">
        <f>H522^2</f>
        <v>0.99527047652227463</v>
      </c>
      <c r="I523" s="56">
        <f t="shared" ref="I523:K523" si="98">I522^2</f>
        <v>0.97732843800996572</v>
      </c>
      <c r="J523" s="56">
        <f t="shared" si="98"/>
        <v>0.9863469305207514</v>
      </c>
      <c r="K523" s="88">
        <f t="shared" si="98"/>
        <v>0.97356030069334332</v>
      </c>
      <c r="L523" s="50">
        <f>L522^2</f>
        <v>0.99932083850112963</v>
      </c>
      <c r="M523" s="56">
        <f t="shared" ref="M523:O523" si="99">M522^2</f>
        <v>0.99912346627112558</v>
      </c>
      <c r="N523" s="56">
        <f t="shared" si="99"/>
        <v>0.9740051718061612</v>
      </c>
      <c r="O523" s="88">
        <f t="shared" si="99"/>
        <v>0.98562120651987528</v>
      </c>
    </row>
    <row r="525" spans="2:15" x14ac:dyDescent="0.25">
      <c r="B525" s="98" t="s">
        <v>500</v>
      </c>
      <c r="C525" s="12"/>
      <c r="D525" s="101" t="s">
        <v>501</v>
      </c>
      <c r="E525" s="102"/>
      <c r="F525" s="102"/>
      <c r="G525" s="101" t="s">
        <v>502</v>
      </c>
      <c r="H525" s="102"/>
      <c r="I525" s="103"/>
    </row>
    <row r="526" spans="2:15" x14ac:dyDescent="0.25">
      <c r="B526" s="99"/>
      <c r="C526" s="3" t="s">
        <v>546</v>
      </c>
      <c r="D526" s="40" t="s">
        <v>503</v>
      </c>
      <c r="E526" s="52" t="s">
        <v>221</v>
      </c>
      <c r="F526" s="52" t="s">
        <v>338</v>
      </c>
      <c r="G526" s="60" t="s">
        <v>504</v>
      </c>
      <c r="H526" s="28" t="s">
        <v>505</v>
      </c>
      <c r="I526" s="65" t="s">
        <v>506</v>
      </c>
    </row>
    <row r="527" spans="2:15" x14ac:dyDescent="0.25">
      <c r="B527" s="99"/>
      <c r="C527" s="4">
        <v>0.08</v>
      </c>
      <c r="D527" s="41">
        <v>409414.44791666669</v>
      </c>
      <c r="E527" s="53">
        <v>304633.890625</v>
      </c>
      <c r="F527" s="53">
        <v>438252.59375</v>
      </c>
      <c r="G527" s="61">
        <v>30573.552734375</v>
      </c>
      <c r="H527" s="29">
        <v>82905.734375</v>
      </c>
      <c r="I527" s="66">
        <v>131258.25520833334</v>
      </c>
    </row>
    <row r="528" spans="2:15" x14ac:dyDescent="0.25">
      <c r="B528" s="99"/>
      <c r="C528" s="4">
        <v>0.8</v>
      </c>
      <c r="D528" s="41">
        <v>2657095.8333333335</v>
      </c>
      <c r="E528" s="53">
        <v>1971683.4583333333</v>
      </c>
      <c r="F528" s="53">
        <v>3153734.75</v>
      </c>
      <c r="G528" s="61">
        <v>271721.74479166669</v>
      </c>
      <c r="H528" s="29">
        <v>631685.91666666663</v>
      </c>
      <c r="I528" s="66">
        <v>919191.20833333337</v>
      </c>
    </row>
    <row r="529" spans="2:9" x14ac:dyDescent="0.25">
      <c r="B529" s="99"/>
      <c r="C529" s="4">
        <v>2</v>
      </c>
      <c r="D529" s="41">
        <v>6471620.333333333</v>
      </c>
      <c r="E529" s="53">
        <v>4752832.916666667</v>
      </c>
      <c r="F529" s="53">
        <v>6625048.166666667</v>
      </c>
      <c r="G529" s="61">
        <v>572556.04166666663</v>
      </c>
      <c r="H529" s="29">
        <v>1509086.1875</v>
      </c>
      <c r="I529" s="66">
        <v>2080360.7083333333</v>
      </c>
    </row>
    <row r="530" spans="2:9" x14ac:dyDescent="0.25">
      <c r="B530" s="99"/>
      <c r="C530" s="4">
        <v>4</v>
      </c>
      <c r="D530" s="41">
        <v>12768824</v>
      </c>
      <c r="E530" s="53">
        <v>8943483.666666666</v>
      </c>
      <c r="F530" s="53">
        <v>12562957.666666666</v>
      </c>
      <c r="G530" s="61">
        <v>1229605.6458333333</v>
      </c>
      <c r="H530" s="29">
        <v>2900462.4166666665</v>
      </c>
      <c r="I530" s="66">
        <v>4490530.083333333</v>
      </c>
    </row>
    <row r="531" spans="2:9" x14ac:dyDescent="0.25">
      <c r="B531" s="99"/>
      <c r="C531" s="5">
        <v>8</v>
      </c>
      <c r="D531" s="42">
        <v>24524531.333333332</v>
      </c>
      <c r="E531" s="54">
        <v>14240149.666666666</v>
      </c>
      <c r="F531" s="54">
        <v>19570127.666666668</v>
      </c>
      <c r="G531" s="62">
        <v>2510781.0833333335</v>
      </c>
      <c r="H531" s="30">
        <v>5904880.5</v>
      </c>
      <c r="I531" s="67">
        <v>8148060</v>
      </c>
    </row>
    <row r="532" spans="2:9" x14ac:dyDescent="0.25">
      <c r="B532" s="99"/>
      <c r="C532" s="1" t="s">
        <v>13</v>
      </c>
      <c r="D532" s="51">
        <v>0.99982351393065427</v>
      </c>
      <c r="E532" s="55">
        <v>0.99098956052460985</v>
      </c>
      <c r="F532" s="55">
        <v>0.98932496882221477</v>
      </c>
      <c r="G532" s="63">
        <v>0.99955367021462427</v>
      </c>
      <c r="H532" s="80">
        <v>0.99990407342633159</v>
      </c>
      <c r="I532" s="68">
        <v>0.99865039671183364</v>
      </c>
    </row>
    <row r="533" spans="2:9" ht="18" x14ac:dyDescent="0.25">
      <c r="B533" s="100"/>
      <c r="C533" s="8" t="s">
        <v>14</v>
      </c>
      <c r="D533" s="50">
        <f>D532^2</f>
        <v>0.99964705900864126</v>
      </c>
      <c r="E533" s="56">
        <f t="shared" ref="E533:I533" si="100">E532^2</f>
        <v>0.98206030906875941</v>
      </c>
      <c r="F533" s="56">
        <f t="shared" si="100"/>
        <v>0.97876389393507623</v>
      </c>
      <c r="G533" s="64">
        <f t="shared" si="100"/>
        <v>0.99910753963952581</v>
      </c>
      <c r="H533" s="72">
        <f t="shared" si="100"/>
        <v>0.99980815605457074</v>
      </c>
      <c r="I533" s="69">
        <f t="shared" si="100"/>
        <v>0.99730261485270266</v>
      </c>
    </row>
    <row r="535" spans="2:9" x14ac:dyDescent="0.25">
      <c r="B535" s="98" t="s">
        <v>507</v>
      </c>
      <c r="C535" s="12"/>
      <c r="D535" s="104" t="s">
        <v>508</v>
      </c>
      <c r="E535" s="105"/>
      <c r="F535" s="105"/>
      <c r="G535" s="106"/>
    </row>
    <row r="536" spans="2:9" x14ac:dyDescent="0.25">
      <c r="B536" s="99"/>
      <c r="C536" s="3" t="s">
        <v>546</v>
      </c>
      <c r="D536" s="81" t="s">
        <v>509</v>
      </c>
      <c r="E536" s="82" t="s">
        <v>510</v>
      </c>
      <c r="F536" s="89" t="s">
        <v>511</v>
      </c>
      <c r="G536" s="83" t="s">
        <v>512</v>
      </c>
    </row>
    <row r="537" spans="2:9" x14ac:dyDescent="0.25">
      <c r="B537" s="99"/>
      <c r="C537" s="4">
        <v>8.0000000000000004E-4</v>
      </c>
      <c r="D537" s="61">
        <v>7993.4398193359402</v>
      </c>
      <c r="E537" s="53">
        <v>8872.77685546875</v>
      </c>
      <c r="F537" s="29">
        <v>7902.62841796875</v>
      </c>
      <c r="G537" s="66">
        <v>24823.6904296875</v>
      </c>
    </row>
    <row r="538" spans="2:9" x14ac:dyDescent="0.25">
      <c r="B538" s="99"/>
      <c r="C538" s="4">
        <v>8.0000000000000002E-3</v>
      </c>
      <c r="D538" s="61">
        <v>14397.246744791666</v>
      </c>
      <c r="E538" s="53">
        <v>6106.698893229167</v>
      </c>
      <c r="F538" s="29">
        <v>9525.7932942708339</v>
      </c>
      <c r="G538" s="66">
        <v>38452.36328125</v>
      </c>
    </row>
    <row r="539" spans="2:9" x14ac:dyDescent="0.25">
      <c r="B539" s="99"/>
      <c r="C539" s="4">
        <v>0.08</v>
      </c>
      <c r="D539" s="61">
        <v>58354.086588541664</v>
      </c>
      <c r="E539" s="53">
        <v>41235.466145833336</v>
      </c>
      <c r="F539" s="29">
        <v>53225.33984375</v>
      </c>
      <c r="G539" s="66">
        <v>126142.625</v>
      </c>
    </row>
    <row r="540" spans="2:9" x14ac:dyDescent="0.25">
      <c r="B540" s="99"/>
      <c r="C540" s="4">
        <v>0.2</v>
      </c>
      <c r="D540" s="61">
        <v>144947.77083333334</v>
      </c>
      <c r="E540" s="53">
        <v>62585.326822916664</v>
      </c>
      <c r="F540" s="29">
        <v>145378.578125</v>
      </c>
      <c r="G540" s="66">
        <v>408823.91666666669</v>
      </c>
    </row>
    <row r="541" spans="2:9" x14ac:dyDescent="0.25">
      <c r="B541" s="99"/>
      <c r="C541" s="4">
        <v>0.4</v>
      </c>
      <c r="D541" s="61">
        <v>292403.13541666669</v>
      </c>
      <c r="E541" s="53">
        <v>116592.60416666667</v>
      </c>
      <c r="F541" s="29">
        <v>278390.32291666669</v>
      </c>
      <c r="G541" s="66">
        <v>681854.79166666663</v>
      </c>
    </row>
    <row r="542" spans="2:9" x14ac:dyDescent="0.25">
      <c r="B542" s="99"/>
      <c r="C542" s="5">
        <v>0.8</v>
      </c>
      <c r="D542" s="62">
        <v>495924.80208333331</v>
      </c>
      <c r="E542" s="54">
        <v>232996.1875</v>
      </c>
      <c r="F542" s="30">
        <v>588216.39583333337</v>
      </c>
      <c r="G542" s="67">
        <v>1246476.0625</v>
      </c>
    </row>
    <row r="543" spans="2:9" x14ac:dyDescent="0.25">
      <c r="B543" s="99"/>
      <c r="C543" s="1" t="s">
        <v>13</v>
      </c>
      <c r="D543" s="84">
        <v>0.99660256355210419</v>
      </c>
      <c r="E543" s="85">
        <v>0.99803059952274231</v>
      </c>
      <c r="F543" s="90">
        <v>0.99942613903353139</v>
      </c>
      <c r="G543" s="86">
        <v>0.99699184893454784</v>
      </c>
    </row>
    <row r="544" spans="2:9" ht="18" x14ac:dyDescent="0.25">
      <c r="B544" s="100"/>
      <c r="C544" s="8" t="s">
        <v>14</v>
      </c>
      <c r="D544" s="77">
        <f>D543^2</f>
        <v>0.99321666967862587</v>
      </c>
      <c r="E544" s="56">
        <f t="shared" ref="E544:G544" si="101">E543^2</f>
        <v>0.99606507758372442</v>
      </c>
      <c r="F544" s="27">
        <f t="shared" si="101"/>
        <v>0.99885260738347159</v>
      </c>
      <c r="G544" s="88">
        <f t="shared" si="101"/>
        <v>0.99399274684192829</v>
      </c>
    </row>
    <row r="546" spans="2:11" x14ac:dyDescent="0.25">
      <c r="B546" s="98" t="s">
        <v>513</v>
      </c>
      <c r="C546" s="12"/>
      <c r="D546" s="101" t="s">
        <v>514</v>
      </c>
      <c r="E546" s="102"/>
      <c r="F546" s="102"/>
      <c r="G546" s="104" t="s">
        <v>515</v>
      </c>
      <c r="H546" s="105"/>
      <c r="I546" s="105"/>
      <c r="J546" s="106"/>
    </row>
    <row r="547" spans="2:11" x14ac:dyDescent="0.25">
      <c r="B547" s="99"/>
      <c r="C547" s="3" t="s">
        <v>546</v>
      </c>
      <c r="D547" s="40" t="s">
        <v>516</v>
      </c>
      <c r="E547" s="52" t="s">
        <v>517</v>
      </c>
      <c r="F547" s="52" t="s">
        <v>518</v>
      </c>
      <c r="G547" s="81" t="s">
        <v>519</v>
      </c>
      <c r="H547" s="82" t="s">
        <v>520</v>
      </c>
      <c r="I547" s="89" t="s">
        <v>521</v>
      </c>
      <c r="J547" s="83" t="s">
        <v>522</v>
      </c>
    </row>
    <row r="548" spans="2:11" x14ac:dyDescent="0.25">
      <c r="B548" s="99"/>
      <c r="C548" s="4">
        <v>8.0000000000000004E-4</v>
      </c>
      <c r="D548" s="41">
        <v>0</v>
      </c>
      <c r="E548" s="53">
        <v>1156.298950195315</v>
      </c>
      <c r="F548" s="53">
        <v>8465.0244140625</v>
      </c>
      <c r="G548" s="61">
        <v>16295.810953776041</v>
      </c>
      <c r="H548" s="53">
        <v>6029.3533121744795</v>
      </c>
      <c r="I548" s="29">
        <v>7324.85986328125</v>
      </c>
      <c r="J548" s="66">
        <v>19111.988444010418</v>
      </c>
    </row>
    <row r="549" spans="2:11" x14ac:dyDescent="0.25">
      <c r="B549" s="99"/>
      <c r="C549" s="4">
        <v>8.0000000000000002E-3</v>
      </c>
      <c r="D549" s="41">
        <v>3262.3878580729183</v>
      </c>
      <c r="E549" s="53">
        <v>2557.07666015625</v>
      </c>
      <c r="F549" s="53">
        <v>8012.2872314453134</v>
      </c>
      <c r="G549" s="61">
        <v>9457.8570149739608</v>
      </c>
      <c r="H549" s="53">
        <v>10692.90576171875</v>
      </c>
      <c r="I549" s="29">
        <v>7566.235677083333</v>
      </c>
      <c r="J549" s="66">
        <v>19592.329752604168</v>
      </c>
    </row>
    <row r="550" spans="2:11" x14ac:dyDescent="0.25">
      <c r="B550" s="99"/>
      <c r="C550" s="4">
        <v>0.08</v>
      </c>
      <c r="D550" s="41">
        <v>15896.666178385416</v>
      </c>
      <c r="E550" s="53">
        <v>3896.9436645507831</v>
      </c>
      <c r="F550" s="53">
        <v>13681.829915364584</v>
      </c>
      <c r="G550" s="61">
        <v>54233.083333333336</v>
      </c>
      <c r="H550" s="53">
        <v>50556.846028645836</v>
      </c>
      <c r="I550" s="29">
        <v>59431.932291666664</v>
      </c>
      <c r="J550" s="66">
        <v>102690.30078125</v>
      </c>
    </row>
    <row r="551" spans="2:11" x14ac:dyDescent="0.25">
      <c r="B551" s="99"/>
      <c r="C551" s="4">
        <v>0.2</v>
      </c>
      <c r="D551" s="41">
        <v>45677.614583333336</v>
      </c>
      <c r="E551" s="53">
        <v>21402.768880208332</v>
      </c>
      <c r="F551" s="53">
        <v>37638.037760416664</v>
      </c>
      <c r="G551" s="61">
        <v>181784.61979166666</v>
      </c>
      <c r="H551" s="53">
        <v>193790.3125</v>
      </c>
      <c r="I551" s="29">
        <v>155422.14583333334</v>
      </c>
      <c r="J551" s="66">
        <v>215567.99479166666</v>
      </c>
    </row>
    <row r="552" spans="2:11" x14ac:dyDescent="0.25">
      <c r="B552" s="99"/>
      <c r="C552" s="4">
        <v>0.4</v>
      </c>
      <c r="D552" s="41">
        <v>86251.3046875</v>
      </c>
      <c r="E552" s="53">
        <v>21127.031901041668</v>
      </c>
      <c r="F552" s="53">
        <v>43543.427083333336</v>
      </c>
      <c r="G552" s="61">
        <v>215994.40625</v>
      </c>
      <c r="H552" s="53">
        <v>380505.53125</v>
      </c>
      <c r="I552" s="29">
        <v>339449.15625</v>
      </c>
      <c r="J552" s="66">
        <v>388494.0625</v>
      </c>
    </row>
    <row r="553" spans="2:11" x14ac:dyDescent="0.25">
      <c r="B553" s="99"/>
      <c r="C553" s="5">
        <v>0.8</v>
      </c>
      <c r="D553" s="42">
        <v>139038.71614583334</v>
      </c>
      <c r="E553" s="54">
        <v>51958.7421875</v>
      </c>
      <c r="F553" s="54">
        <v>59268.908854166664</v>
      </c>
      <c r="G553" s="62">
        <v>517171.63541666669</v>
      </c>
      <c r="H553" s="54">
        <v>810397.89583333337</v>
      </c>
      <c r="I553" s="30">
        <v>681080.07291666663</v>
      </c>
      <c r="J553" s="67">
        <v>957198.38541666663</v>
      </c>
    </row>
    <row r="554" spans="2:11" x14ac:dyDescent="0.25">
      <c r="B554" s="99"/>
      <c r="C554" s="1" t="s">
        <v>13</v>
      </c>
      <c r="D554" s="51">
        <v>0.99204269978954884</v>
      </c>
      <c r="E554" s="55">
        <v>0.97574647826842076</v>
      </c>
      <c r="F554" s="55">
        <v>0.9422283792552838</v>
      </c>
      <c r="G554" s="84">
        <v>0.98851604004144433</v>
      </c>
      <c r="H554" s="85">
        <v>0.99885287386874044</v>
      </c>
      <c r="I554" s="90">
        <v>0.99957814707422266</v>
      </c>
      <c r="J554" s="86">
        <v>0.99434454655720927</v>
      </c>
    </row>
    <row r="555" spans="2:11" ht="18" x14ac:dyDescent="0.25">
      <c r="B555" s="100"/>
      <c r="C555" s="8" t="s">
        <v>14</v>
      </c>
      <c r="D555" s="50">
        <f>D554^2</f>
        <v>0.98414871820573691</v>
      </c>
      <c r="E555" s="56">
        <f t="shared" ref="E555:F555" si="102">E554^2</f>
        <v>0.95208118985322565</v>
      </c>
      <c r="F555" s="56">
        <f t="shared" si="102"/>
        <v>0.88779431867403891</v>
      </c>
      <c r="G555" s="77">
        <f>G554^2</f>
        <v>0.97716396141921835</v>
      </c>
      <c r="H555" s="56">
        <f t="shared" ref="H555:J555" si="103">H554^2</f>
        <v>0.99770706363584194</v>
      </c>
      <c r="I555" s="27">
        <f t="shared" si="103"/>
        <v>0.99915647210833625</v>
      </c>
      <c r="J555" s="88">
        <f t="shared" si="103"/>
        <v>0.98872107726806213</v>
      </c>
    </row>
    <row r="557" spans="2:11" x14ac:dyDescent="0.25">
      <c r="B557" s="98" t="s">
        <v>523</v>
      </c>
      <c r="C557" s="12"/>
      <c r="D557" s="104" t="s">
        <v>524</v>
      </c>
      <c r="E557" s="105"/>
      <c r="F557" s="105"/>
      <c r="G557" s="106"/>
      <c r="H557" s="104" t="s">
        <v>525</v>
      </c>
      <c r="I557" s="105"/>
      <c r="J557" s="105"/>
      <c r="K557" s="106"/>
    </row>
    <row r="558" spans="2:11" x14ac:dyDescent="0.25">
      <c r="B558" s="99"/>
      <c r="C558" s="3" t="s">
        <v>546</v>
      </c>
      <c r="D558" s="48" t="s">
        <v>526</v>
      </c>
      <c r="E558" s="82" t="s">
        <v>527</v>
      </c>
      <c r="F558" s="82" t="s">
        <v>528</v>
      </c>
      <c r="G558" s="83" t="s">
        <v>529</v>
      </c>
      <c r="H558" s="81" t="s">
        <v>530</v>
      </c>
      <c r="I558" s="82" t="s">
        <v>531</v>
      </c>
      <c r="J558" s="82" t="s">
        <v>394</v>
      </c>
      <c r="K558" s="91" t="s">
        <v>532</v>
      </c>
    </row>
    <row r="559" spans="2:11" x14ac:dyDescent="0.25">
      <c r="B559" s="99"/>
      <c r="C559" s="4">
        <v>8.0000000000000004E-4</v>
      </c>
      <c r="D559" s="41">
        <v>3803.134765625</v>
      </c>
      <c r="E559" s="53">
        <v>1367.1824137369802</v>
      </c>
      <c r="F559" s="53">
        <v>5034.2950236002607</v>
      </c>
      <c r="G559" s="66">
        <v>1367.1822916666667</v>
      </c>
      <c r="H559" s="61">
        <v>3656.4840494791665</v>
      </c>
      <c r="I559" s="53">
        <v>0</v>
      </c>
      <c r="J559" s="53">
        <v>0</v>
      </c>
      <c r="K559" s="25">
        <v>5964.7591349283857</v>
      </c>
    </row>
    <row r="560" spans="2:11" x14ac:dyDescent="0.25">
      <c r="B560" s="99"/>
      <c r="C560" s="4">
        <v>8.0000000000000002E-3</v>
      </c>
      <c r="D560" s="41">
        <v>5108.6848551432295</v>
      </c>
      <c r="E560" s="53">
        <v>1856.4366861979167</v>
      </c>
      <c r="F560" s="53">
        <v>3925.2525227864603</v>
      </c>
      <c r="G560" s="66">
        <v>0</v>
      </c>
      <c r="H560" s="61">
        <v>3715.6189778645835</v>
      </c>
      <c r="I560" s="53">
        <v>3321.2465006510433</v>
      </c>
      <c r="J560" s="53">
        <v>0</v>
      </c>
      <c r="K560" s="25">
        <v>9885.0880533854161</v>
      </c>
    </row>
    <row r="561" spans="2:12" x14ac:dyDescent="0.25">
      <c r="B561" s="99"/>
      <c r="C561" s="4">
        <v>0.08</v>
      </c>
      <c r="D561" s="41">
        <v>12675.839192708334</v>
      </c>
      <c r="E561" s="53">
        <v>905.77465820312671</v>
      </c>
      <c r="F561" s="53">
        <v>11785.859700520834</v>
      </c>
      <c r="G561" s="66">
        <v>6255.328450520833</v>
      </c>
      <c r="H561" s="61">
        <v>7907.318684895833</v>
      </c>
      <c r="I561" s="53">
        <v>16120.5859375</v>
      </c>
      <c r="J561" s="53">
        <v>7435.6768391927098</v>
      </c>
      <c r="K561" s="25">
        <v>18998.947265625</v>
      </c>
    </row>
    <row r="562" spans="2:12" x14ac:dyDescent="0.25">
      <c r="B562" s="99"/>
      <c r="C562" s="4">
        <v>0.2</v>
      </c>
      <c r="D562" s="41">
        <v>38703.458984375</v>
      </c>
      <c r="E562" s="53">
        <v>8957.2776692708339</v>
      </c>
      <c r="F562" s="53">
        <v>30541.047526041668</v>
      </c>
      <c r="G562" s="66">
        <v>17360.908854166668</v>
      </c>
      <c r="H562" s="61">
        <v>18911.267578125</v>
      </c>
      <c r="I562" s="53">
        <v>47264.610677083336</v>
      </c>
      <c r="J562" s="53">
        <v>16166.437337239584</v>
      </c>
      <c r="K562" s="25">
        <v>46232.127604166664</v>
      </c>
    </row>
    <row r="563" spans="2:12" x14ac:dyDescent="0.25">
      <c r="B563" s="99"/>
      <c r="C563" s="4">
        <v>0.4</v>
      </c>
      <c r="D563" s="41">
        <v>62427.736979166664</v>
      </c>
      <c r="E563" s="53">
        <v>20915.313151041668</v>
      </c>
      <c r="F563" s="53">
        <v>74867.46875</v>
      </c>
      <c r="G563" s="66">
        <v>19647.845377604168</v>
      </c>
      <c r="H563" s="61">
        <v>48470.177083333336</v>
      </c>
      <c r="I563" s="53">
        <v>54346.54296875</v>
      </c>
      <c r="J563" s="53">
        <v>57846.134114583336</v>
      </c>
      <c r="K563" s="25">
        <v>107013.015625</v>
      </c>
    </row>
    <row r="564" spans="2:12" x14ac:dyDescent="0.25">
      <c r="B564" s="99"/>
      <c r="C564" s="5">
        <v>0.8</v>
      </c>
      <c r="D564" s="42">
        <v>133223.48958333334</v>
      </c>
      <c r="E564" s="54">
        <v>48363.610677083336</v>
      </c>
      <c r="F564" s="54">
        <v>142919.31510416666</v>
      </c>
      <c r="G564" s="67">
        <v>64634.135416666664</v>
      </c>
      <c r="H564" s="62">
        <v>72760.643229166672</v>
      </c>
      <c r="I564" s="54">
        <v>126382.42447916667</v>
      </c>
      <c r="J564" s="54">
        <v>97427.158854166672</v>
      </c>
      <c r="K564" s="26">
        <v>248566.05729166666</v>
      </c>
    </row>
    <row r="565" spans="2:12" x14ac:dyDescent="0.25">
      <c r="B565" s="99"/>
      <c r="C565" s="1" t="s">
        <v>13</v>
      </c>
      <c r="D565" s="49">
        <v>0.9979901618378707</v>
      </c>
      <c r="E565" s="85">
        <v>0.99142065452031758</v>
      </c>
      <c r="F565" s="85">
        <v>0.99759062349265515</v>
      </c>
      <c r="G565" s="86">
        <v>0.97666506098914074</v>
      </c>
      <c r="H565" s="84">
        <v>0.98736402950034396</v>
      </c>
      <c r="I565" s="85">
        <v>0.98680068196182624</v>
      </c>
      <c r="J565" s="85">
        <v>0.99078946501534504</v>
      </c>
      <c r="K565" s="92">
        <v>0.99401115941030627</v>
      </c>
    </row>
    <row r="566" spans="2:12" ht="18" x14ac:dyDescent="0.25">
      <c r="B566" s="100"/>
      <c r="C566" s="8" t="s">
        <v>14</v>
      </c>
      <c r="D566" s="50">
        <f>D565^2</f>
        <v>0.99598436312517935</v>
      </c>
      <c r="E566" s="56">
        <f t="shared" ref="E566:G566" si="104">E565^2</f>
        <v>0.98291491420949495</v>
      </c>
      <c r="F566" s="56">
        <f t="shared" si="104"/>
        <v>0.99518705208046443</v>
      </c>
      <c r="G566" s="88">
        <f t="shared" si="104"/>
        <v>0.95387464135692202</v>
      </c>
      <c r="H566" s="77">
        <f>H565^2</f>
        <v>0.97488772675115609</v>
      </c>
      <c r="I566" s="56">
        <f t="shared" ref="I566:K566" si="105">I565^2</f>
        <v>0.97377558592032532</v>
      </c>
      <c r="J566" s="56">
        <f t="shared" si="105"/>
        <v>0.98166376398539368</v>
      </c>
      <c r="K566" s="23">
        <f t="shared" si="105"/>
        <v>0.98805818503222131</v>
      </c>
    </row>
    <row r="568" spans="2:12" x14ac:dyDescent="0.25">
      <c r="B568" s="98" t="s">
        <v>533</v>
      </c>
      <c r="C568" s="12"/>
      <c r="D568" s="101" t="s">
        <v>534</v>
      </c>
      <c r="E568" s="102"/>
      <c r="F568" s="102"/>
      <c r="G568" s="101" t="s">
        <v>535</v>
      </c>
      <c r="H568" s="102"/>
      <c r="I568" s="103"/>
      <c r="J568" s="101" t="s">
        <v>536</v>
      </c>
      <c r="K568" s="102"/>
      <c r="L568" s="103"/>
    </row>
    <row r="569" spans="2:12" x14ac:dyDescent="0.25">
      <c r="B569" s="99"/>
      <c r="C569" s="3" t="s">
        <v>546</v>
      </c>
      <c r="D569" s="60" t="s">
        <v>394</v>
      </c>
      <c r="E569" s="28" t="s">
        <v>537</v>
      </c>
      <c r="F569" s="52" t="s">
        <v>538</v>
      </c>
      <c r="G569" s="60" t="s">
        <v>221</v>
      </c>
      <c r="H569" s="52" t="s">
        <v>539</v>
      </c>
      <c r="I569" s="24" t="s">
        <v>540</v>
      </c>
      <c r="J569" s="60" t="s">
        <v>541</v>
      </c>
      <c r="K569" s="28" t="s">
        <v>542</v>
      </c>
      <c r="L569" s="65" t="s">
        <v>543</v>
      </c>
    </row>
    <row r="570" spans="2:12" x14ac:dyDescent="0.25">
      <c r="B570" s="99"/>
      <c r="C570" s="4">
        <v>8.0000000000000004E-4</v>
      </c>
      <c r="D570" s="61">
        <v>8374.9894205729161</v>
      </c>
      <c r="E570" s="29">
        <v>8326.72216796875</v>
      </c>
      <c r="F570" s="53">
        <v>3082.3736979166665</v>
      </c>
      <c r="G570" s="61">
        <v>27051.800130208332</v>
      </c>
      <c r="H570" s="53">
        <v>17659.1328125</v>
      </c>
      <c r="I570" s="25">
        <v>21709.2998046875</v>
      </c>
      <c r="J570" s="61">
        <v>5209.571614583333</v>
      </c>
      <c r="K570" s="29">
        <v>6627.9609375</v>
      </c>
      <c r="L570" s="66">
        <v>2002.0840250651033</v>
      </c>
    </row>
    <row r="571" spans="2:12" x14ac:dyDescent="0.25">
      <c r="B571" s="99"/>
      <c r="C571" s="4">
        <v>8.0000000000000002E-3</v>
      </c>
      <c r="D571" s="61">
        <v>2681.1444905598969</v>
      </c>
      <c r="E571" s="29">
        <v>7106.995442708333</v>
      </c>
      <c r="F571" s="53">
        <v>7492.7404378255205</v>
      </c>
      <c r="G571" s="61">
        <v>30004.887369791668</v>
      </c>
      <c r="H571" s="53">
        <v>22700.880045572918</v>
      </c>
      <c r="I571" s="25">
        <v>41480.21484375</v>
      </c>
      <c r="J571" s="61">
        <v>32172.659830729168</v>
      </c>
      <c r="K571" s="29">
        <v>5293.4737141927098</v>
      </c>
      <c r="L571" s="66">
        <v>19062.924479166668</v>
      </c>
    </row>
    <row r="572" spans="2:12" x14ac:dyDescent="0.25">
      <c r="B572" s="99"/>
      <c r="C572" s="4">
        <v>0.08</v>
      </c>
      <c r="D572" s="61">
        <v>9014.1487630208339</v>
      </c>
      <c r="E572" s="29">
        <v>8609.2809244791661</v>
      </c>
      <c r="F572" s="53">
        <v>18041.358072916668</v>
      </c>
      <c r="G572" s="61">
        <v>333554.31770833331</v>
      </c>
      <c r="H572" s="53">
        <v>390796.07291666669</v>
      </c>
      <c r="I572" s="25">
        <v>252657.88541666666</v>
      </c>
      <c r="J572" s="61">
        <v>94399.5546875</v>
      </c>
      <c r="K572" s="29">
        <v>46147.87109375</v>
      </c>
      <c r="L572" s="66">
        <v>66932.609375</v>
      </c>
    </row>
    <row r="573" spans="2:12" x14ac:dyDescent="0.25">
      <c r="B573" s="99"/>
      <c r="C573" s="4">
        <v>0.2</v>
      </c>
      <c r="D573" s="61">
        <v>18066.48046875</v>
      </c>
      <c r="E573" s="29">
        <v>27810.544270833332</v>
      </c>
      <c r="F573" s="53">
        <v>77987.544270833328</v>
      </c>
      <c r="G573" s="61">
        <v>629299.44791666663</v>
      </c>
      <c r="H573" s="53">
        <v>621818.88541666663</v>
      </c>
      <c r="I573" s="25">
        <v>378334.73958333331</v>
      </c>
      <c r="J573" s="61">
        <v>240638.99479166666</v>
      </c>
      <c r="K573" s="29">
        <v>111345.21875</v>
      </c>
      <c r="L573" s="66">
        <v>160980.19791666666</v>
      </c>
    </row>
    <row r="574" spans="2:12" x14ac:dyDescent="0.25">
      <c r="B574" s="99"/>
      <c r="C574" s="4">
        <v>0.4</v>
      </c>
      <c r="D574" s="61">
        <v>49017.9697265625</v>
      </c>
      <c r="E574" s="29">
        <v>57528.622395833336</v>
      </c>
      <c r="F574" s="53">
        <v>88838.5859375</v>
      </c>
      <c r="G574" s="61">
        <v>1066216.6875</v>
      </c>
      <c r="H574" s="53">
        <v>1189492.9166666667</v>
      </c>
      <c r="I574" s="25">
        <v>636676.94791666663</v>
      </c>
      <c r="J574" s="61">
        <v>492713.77083333331</v>
      </c>
      <c r="K574" s="29">
        <v>249264.3125</v>
      </c>
      <c r="L574" s="66">
        <v>408286.03125</v>
      </c>
    </row>
    <row r="575" spans="2:12" x14ac:dyDescent="0.25">
      <c r="B575" s="99"/>
      <c r="C575" s="5">
        <v>0.8</v>
      </c>
      <c r="D575" s="62">
        <v>67195.526041666672</v>
      </c>
      <c r="E575" s="30">
        <v>163599.05729166666</v>
      </c>
      <c r="F575" s="54">
        <v>299843.70833333331</v>
      </c>
      <c r="G575" s="62">
        <v>3644737.1666666665</v>
      </c>
      <c r="H575" s="54">
        <v>4010417.8333333335</v>
      </c>
      <c r="I575" s="26">
        <v>2055841.1666666667</v>
      </c>
      <c r="J575" s="62">
        <v>881857.83333333337</v>
      </c>
      <c r="K575" s="30">
        <v>496973.05208333331</v>
      </c>
      <c r="L575" s="67">
        <v>695565.0625</v>
      </c>
    </row>
    <row r="576" spans="2:12" x14ac:dyDescent="0.25">
      <c r="B576" s="99"/>
      <c r="C576" s="1" t="s">
        <v>13</v>
      </c>
      <c r="D576" s="73">
        <v>0.97435730707545831</v>
      </c>
      <c r="E576" s="7">
        <v>0.98108771804653438</v>
      </c>
      <c r="F576" s="55">
        <v>0.97541445383130099</v>
      </c>
      <c r="G576" s="63">
        <v>0.97606571927325081</v>
      </c>
      <c r="H576" s="74">
        <v>0.97608491751901427</v>
      </c>
      <c r="I576" s="36">
        <v>0.97723113279701901</v>
      </c>
      <c r="J576" s="63">
        <v>0.99842675763993061</v>
      </c>
      <c r="K576" s="80">
        <v>0.99944824813544841</v>
      </c>
      <c r="L576" s="68">
        <v>0.99559003720756567</v>
      </c>
    </row>
    <row r="577" spans="2:12" ht="18" x14ac:dyDescent="0.25">
      <c r="B577" s="100"/>
      <c r="C577" s="8" t="s">
        <v>14</v>
      </c>
      <c r="D577" s="77">
        <f>D576^2</f>
        <v>0.94937216185133899</v>
      </c>
      <c r="E577" s="27">
        <f t="shared" ref="E577:L577" si="106">E576^2</f>
        <v>0.96253311050175616</v>
      </c>
      <c r="F577" s="56">
        <f t="shared" si="106"/>
        <v>0.95143335674301521</v>
      </c>
      <c r="G577" s="64">
        <f t="shared" si="106"/>
        <v>0.95270428834040843</v>
      </c>
      <c r="H577" s="78">
        <f t="shared" si="106"/>
        <v>0.95274176620810092</v>
      </c>
      <c r="I577" s="37">
        <f t="shared" si="106"/>
        <v>0.95498068690774496</v>
      </c>
      <c r="J577" s="64">
        <f t="shared" si="106"/>
        <v>0.99685599037138473</v>
      </c>
      <c r="K577" s="72">
        <f t="shared" si="106"/>
        <v>0.99889680070101683</v>
      </c>
      <c r="L577" s="69">
        <f t="shared" si="106"/>
        <v>0.99119952218696195</v>
      </c>
    </row>
    <row r="579" spans="2:12" ht="18" x14ac:dyDescent="0.25">
      <c r="B579" s="2" t="s">
        <v>544</v>
      </c>
    </row>
    <row r="580" spans="2:12" x14ac:dyDescent="0.25">
      <c r="B580" s="94"/>
    </row>
  </sheetData>
  <mergeCells count="184">
    <mergeCell ref="K240:M240"/>
    <mergeCell ref="D325:F325"/>
    <mergeCell ref="D345:F345"/>
    <mergeCell ref="J409:L409"/>
    <mergeCell ref="B3:B12"/>
    <mergeCell ref="D3:F3"/>
    <mergeCell ref="G3:I3"/>
    <mergeCell ref="J3:L3"/>
    <mergeCell ref="B45:B54"/>
    <mergeCell ref="D45:F45"/>
    <mergeCell ref="G45:I45"/>
    <mergeCell ref="B34:B43"/>
    <mergeCell ref="D34:G34"/>
    <mergeCell ref="H34:J34"/>
    <mergeCell ref="K34:M34"/>
    <mergeCell ref="B14:B22"/>
    <mergeCell ref="D14:F14"/>
    <mergeCell ref="G14:I14"/>
    <mergeCell ref="J14:L14"/>
    <mergeCell ref="B24:B32"/>
    <mergeCell ref="D24:F24"/>
    <mergeCell ref="G24:I24"/>
    <mergeCell ref="J45:L45"/>
    <mergeCell ref="B77:B86"/>
    <mergeCell ref="D77:F77"/>
    <mergeCell ref="G77:I77"/>
    <mergeCell ref="J77:L77"/>
    <mergeCell ref="B88:B97"/>
    <mergeCell ref="D88:F88"/>
    <mergeCell ref="G88:I88"/>
    <mergeCell ref="J88:L88"/>
    <mergeCell ref="B56:B64"/>
    <mergeCell ref="I56:K56"/>
    <mergeCell ref="B66:B75"/>
    <mergeCell ref="D66:F66"/>
    <mergeCell ref="G66:I66"/>
    <mergeCell ref="J66:L66"/>
    <mergeCell ref="D56:H56"/>
    <mergeCell ref="L56:O56"/>
    <mergeCell ref="L120:O120"/>
    <mergeCell ref="B130:B139"/>
    <mergeCell ref="D130:F130"/>
    <mergeCell ref="G130:I130"/>
    <mergeCell ref="J130:L130"/>
    <mergeCell ref="B99:B108"/>
    <mergeCell ref="D99:F99"/>
    <mergeCell ref="G99:I99"/>
    <mergeCell ref="B110:B118"/>
    <mergeCell ref="D110:F110"/>
    <mergeCell ref="G110:I110"/>
    <mergeCell ref="J99:M99"/>
    <mergeCell ref="B141:B150"/>
    <mergeCell ref="D141:F141"/>
    <mergeCell ref="G141:I141"/>
    <mergeCell ref="B152:B161"/>
    <mergeCell ref="D152:F152"/>
    <mergeCell ref="G152:I152"/>
    <mergeCell ref="B120:B128"/>
    <mergeCell ref="D120:G120"/>
    <mergeCell ref="H120:K120"/>
    <mergeCell ref="J196:L196"/>
    <mergeCell ref="B163:B172"/>
    <mergeCell ref="D163:F163"/>
    <mergeCell ref="G163:I163"/>
    <mergeCell ref="J163:L163"/>
    <mergeCell ref="B174:B183"/>
    <mergeCell ref="D174:F174"/>
    <mergeCell ref="G174:I174"/>
    <mergeCell ref="J174:L174"/>
    <mergeCell ref="B207:B216"/>
    <mergeCell ref="D207:F207"/>
    <mergeCell ref="G207:I207"/>
    <mergeCell ref="B218:B227"/>
    <mergeCell ref="D218:F218"/>
    <mergeCell ref="G218:I218"/>
    <mergeCell ref="B185:B194"/>
    <mergeCell ref="D185:F185"/>
    <mergeCell ref="B250:B259"/>
    <mergeCell ref="D250:F250"/>
    <mergeCell ref="G250:I250"/>
    <mergeCell ref="G185:I185"/>
    <mergeCell ref="B196:B205"/>
    <mergeCell ref="D196:F196"/>
    <mergeCell ref="G196:I196"/>
    <mergeCell ref="B261:B270"/>
    <mergeCell ref="D261:F261"/>
    <mergeCell ref="G261:I261"/>
    <mergeCell ref="B229:B238"/>
    <mergeCell ref="D229:F229"/>
    <mergeCell ref="G229:I229"/>
    <mergeCell ref="B240:B248"/>
    <mergeCell ref="D240:G240"/>
    <mergeCell ref="H240:J240"/>
    <mergeCell ref="B293:B302"/>
    <mergeCell ref="D293:F293"/>
    <mergeCell ref="G293:I293"/>
    <mergeCell ref="B304:B313"/>
    <mergeCell ref="D304:G304"/>
    <mergeCell ref="B272:B280"/>
    <mergeCell ref="D272:G272"/>
    <mergeCell ref="H272:J272"/>
    <mergeCell ref="K272:M272"/>
    <mergeCell ref="B282:B291"/>
    <mergeCell ref="D282:F282"/>
    <mergeCell ref="B335:B343"/>
    <mergeCell ref="B345:B353"/>
    <mergeCell ref="B355:B364"/>
    <mergeCell ref="D355:F355"/>
    <mergeCell ref="G355:I355"/>
    <mergeCell ref="B315:B323"/>
    <mergeCell ref="D315:G315"/>
    <mergeCell ref="H315:J315"/>
    <mergeCell ref="B325:B333"/>
    <mergeCell ref="D335:F335"/>
    <mergeCell ref="B377:B386"/>
    <mergeCell ref="D377:F377"/>
    <mergeCell ref="G377:I377"/>
    <mergeCell ref="J377:L377"/>
    <mergeCell ref="B388:B397"/>
    <mergeCell ref="D388:F388"/>
    <mergeCell ref="G388:I388"/>
    <mergeCell ref="J388:L388"/>
    <mergeCell ref="J355:M355"/>
    <mergeCell ref="B366:B375"/>
    <mergeCell ref="D366:F366"/>
    <mergeCell ref="G366:I366"/>
    <mergeCell ref="J366:L366"/>
    <mergeCell ref="B420:B428"/>
    <mergeCell ref="D420:F420"/>
    <mergeCell ref="G420:I420"/>
    <mergeCell ref="J420:L420"/>
    <mergeCell ref="B430:B439"/>
    <mergeCell ref="D430:F430"/>
    <mergeCell ref="G430:I430"/>
    <mergeCell ref="B399:B407"/>
    <mergeCell ref="D399:F399"/>
    <mergeCell ref="G399:I399"/>
    <mergeCell ref="B409:B418"/>
    <mergeCell ref="D409:F409"/>
    <mergeCell ref="G409:I409"/>
    <mergeCell ref="J462:L462"/>
    <mergeCell ref="B472:B481"/>
    <mergeCell ref="D472:F472"/>
    <mergeCell ref="G472:I472"/>
    <mergeCell ref="B441:B450"/>
    <mergeCell ref="D441:F441"/>
    <mergeCell ref="G441:I441"/>
    <mergeCell ref="J441:L441"/>
    <mergeCell ref="B452:B460"/>
    <mergeCell ref="D452:F452"/>
    <mergeCell ref="G452:I452"/>
    <mergeCell ref="J452:M452"/>
    <mergeCell ref="B483:B491"/>
    <mergeCell ref="D483:F483"/>
    <mergeCell ref="G483:I483"/>
    <mergeCell ref="B493:B502"/>
    <mergeCell ref="D493:F493"/>
    <mergeCell ref="G493:I493"/>
    <mergeCell ref="B462:B470"/>
    <mergeCell ref="D462:F462"/>
    <mergeCell ref="G462:I462"/>
    <mergeCell ref="B525:B533"/>
    <mergeCell ref="D525:F525"/>
    <mergeCell ref="G525:I525"/>
    <mergeCell ref="B535:B544"/>
    <mergeCell ref="D535:G535"/>
    <mergeCell ref="B504:B513"/>
    <mergeCell ref="D504:F504"/>
    <mergeCell ref="G504:I504"/>
    <mergeCell ref="J504:L504"/>
    <mergeCell ref="B515:B523"/>
    <mergeCell ref="D515:G515"/>
    <mergeCell ref="H515:K515"/>
    <mergeCell ref="L515:O515"/>
    <mergeCell ref="B568:B577"/>
    <mergeCell ref="D568:F568"/>
    <mergeCell ref="G568:I568"/>
    <mergeCell ref="J568:L568"/>
    <mergeCell ref="B546:B555"/>
    <mergeCell ref="D546:F546"/>
    <mergeCell ref="G546:J546"/>
    <mergeCell ref="B557:B566"/>
    <mergeCell ref="D557:G557"/>
    <mergeCell ref="H557:K557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16T00:00:00Z</dcterms:created>
  <dcterms:modified xsi:type="dcterms:W3CDTF">2020-10-07T10:52:37Z</dcterms:modified>
  <cp:category/>
  <cp:contentStatus/>
</cp:coreProperties>
</file>